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 defaultThemeVersion="124226"/>
  <bookViews>
    <workbookView xWindow="480" yWindow="120" windowWidth="8505" windowHeight="4530" tabRatio="768" firstSheet="2" activeTab="6"/>
  </bookViews>
  <sheets>
    <sheet name="MAP、HR" sheetId="1" r:id="rId1"/>
    <sheet name="control+SCI after CD" sheetId="7" r:id="rId2"/>
    <sheet name="BRS sum" sheetId="3" r:id="rId3"/>
    <sheet name="MAP and HR after Losartan" sheetId="4" r:id="rId4"/>
    <sheet name="BRS changes after losartan" sheetId="5" r:id="rId5"/>
    <sheet name="dp dt" sheetId="9" r:id="rId6"/>
    <sheet name="SAD" sheetId="10" r:id="rId7"/>
  </sheets>
  <calcPr calcId="124519"/>
  <fileRecoveryPr repairLoad="1"/>
</workbook>
</file>

<file path=xl/calcChain.xml><?xml version="1.0" encoding="utf-8"?>
<calcChain xmlns="http://schemas.openxmlformats.org/spreadsheetml/2006/main">
  <c r="T7" i="10"/>
  <c r="P7"/>
  <c r="L7"/>
  <c r="H7"/>
  <c r="D7"/>
  <c r="T6"/>
  <c r="P6"/>
  <c r="L6"/>
  <c r="H6"/>
  <c r="D6"/>
  <c r="Y26" i="9"/>
  <c r="X26"/>
  <c r="W26"/>
  <c r="V26"/>
  <c r="S26"/>
  <c r="R26"/>
  <c r="Q26"/>
  <c r="P26"/>
  <c r="N26"/>
  <c r="M26"/>
  <c r="L26"/>
  <c r="K26"/>
  <c r="I26"/>
  <c r="H26"/>
  <c r="G26"/>
  <c r="F26"/>
  <c r="D26"/>
  <c r="C26"/>
  <c r="B26"/>
  <c r="A26"/>
  <c r="AD12"/>
  <c r="AC12"/>
  <c r="Y12"/>
  <c r="X12"/>
  <c r="U12"/>
  <c r="T12"/>
  <c r="R12"/>
  <c r="Q12"/>
  <c r="P12"/>
  <c r="O12"/>
  <c r="N12"/>
  <c r="M12"/>
  <c r="K12"/>
  <c r="J12"/>
  <c r="I12"/>
  <c r="H12"/>
  <c r="G12"/>
  <c r="F12"/>
  <c r="D12"/>
  <c r="C12"/>
  <c r="B12"/>
  <c r="A12"/>
  <c r="T24" i="5"/>
  <c r="S24"/>
  <c r="Q24"/>
  <c r="P24"/>
  <c r="T23"/>
  <c r="S23"/>
  <c r="Q23"/>
  <c r="P23"/>
  <c r="L20"/>
  <c r="K20"/>
  <c r="L19"/>
  <c r="K19"/>
  <c r="L18"/>
  <c r="K18"/>
  <c r="L17"/>
  <c r="K17"/>
  <c r="L16"/>
  <c r="K16"/>
  <c r="L15"/>
  <c r="K15"/>
  <c r="Y10"/>
  <c r="T10"/>
  <c r="O10"/>
  <c r="J10"/>
  <c r="E10"/>
  <c r="Y9"/>
  <c r="T9"/>
  <c r="O9"/>
  <c r="J9"/>
  <c r="E9"/>
  <c r="Y8"/>
  <c r="T8"/>
  <c r="O8"/>
  <c r="J8"/>
  <c r="E8"/>
  <c r="Y7"/>
  <c r="T7"/>
  <c r="O7"/>
  <c r="J7"/>
  <c r="E7"/>
  <c r="Y6"/>
  <c r="T6"/>
  <c r="O6"/>
  <c r="J6"/>
  <c r="E6"/>
  <c r="Y5"/>
  <c r="T5"/>
  <c r="O5"/>
  <c r="J5"/>
  <c r="E5"/>
  <c r="G29" i="4"/>
  <c r="F29"/>
  <c r="E29"/>
  <c r="D29"/>
  <c r="C29"/>
  <c r="G28"/>
  <c r="F28"/>
  <c r="E28"/>
  <c r="D28"/>
  <c r="C28"/>
  <c r="C86" i="3"/>
  <c r="C85"/>
  <c r="B85"/>
  <c r="L79"/>
  <c r="L78"/>
  <c r="K78"/>
  <c r="I78"/>
  <c r="O77"/>
  <c r="I77"/>
  <c r="H77"/>
  <c r="F77"/>
  <c r="O76"/>
  <c r="N76"/>
  <c r="F76"/>
  <c r="E76"/>
  <c r="F65"/>
  <c r="C65"/>
  <c r="L64"/>
  <c r="F64"/>
  <c r="E64"/>
  <c r="C64"/>
  <c r="B64"/>
  <c r="O63"/>
  <c r="L63"/>
  <c r="K63"/>
  <c r="O62"/>
  <c r="N62"/>
  <c r="I62"/>
  <c r="I61"/>
  <c r="H61"/>
  <c r="L53"/>
  <c r="C53"/>
  <c r="L52"/>
  <c r="K52"/>
  <c r="I52"/>
  <c r="C52"/>
  <c r="B52"/>
  <c r="I51"/>
  <c r="H51"/>
  <c r="O50"/>
  <c r="F50"/>
  <c r="O49"/>
  <c r="N49"/>
  <c r="F49"/>
  <c r="E49"/>
  <c r="G37"/>
  <c r="S36"/>
  <c r="O36"/>
  <c r="K36"/>
  <c r="G36"/>
  <c r="F36"/>
  <c r="S35"/>
  <c r="R35"/>
  <c r="O35"/>
  <c r="N35"/>
  <c r="K35"/>
  <c r="J35"/>
  <c r="C35"/>
  <c r="C34"/>
  <c r="B34"/>
  <c r="S28"/>
  <c r="C28"/>
  <c r="S27"/>
  <c r="R27"/>
  <c r="O27"/>
  <c r="G27"/>
  <c r="C27"/>
  <c r="B27"/>
  <c r="O26"/>
  <c r="N26"/>
  <c r="K26"/>
  <c r="G26"/>
  <c r="F26"/>
  <c r="K25"/>
  <c r="J25"/>
  <c r="C18"/>
  <c r="S17"/>
  <c r="C17"/>
  <c r="B17"/>
  <c r="S16"/>
  <c r="R16"/>
  <c r="K16"/>
  <c r="G16"/>
  <c r="K15"/>
  <c r="J15"/>
  <c r="G15"/>
  <c r="F15"/>
  <c r="O13"/>
  <c r="O12"/>
  <c r="N12"/>
  <c r="O5"/>
  <c r="K5"/>
  <c r="G5"/>
  <c r="C5"/>
  <c r="O4"/>
  <c r="N4"/>
  <c r="K4"/>
  <c r="J4"/>
  <c r="G4"/>
  <c r="F4"/>
  <c r="C4"/>
  <c r="B4"/>
  <c r="H23" i="7"/>
  <c r="G23"/>
  <c r="F23"/>
  <c r="E23"/>
  <c r="D23"/>
  <c r="C23"/>
  <c r="H22"/>
  <c r="G22"/>
  <c r="F22"/>
  <c r="E22"/>
  <c r="D22"/>
  <c r="C22"/>
  <c r="J18"/>
  <c r="H12"/>
  <c r="G12"/>
  <c r="F12"/>
  <c r="E12"/>
  <c r="D12"/>
  <c r="C12"/>
  <c r="H11"/>
  <c r="G11"/>
  <c r="F11"/>
  <c r="E11"/>
  <c r="D11"/>
  <c r="C11"/>
</calcChain>
</file>

<file path=xl/sharedStrings.xml><?xml version="1.0" encoding="utf-8"?>
<sst xmlns="http://schemas.openxmlformats.org/spreadsheetml/2006/main" count="582" uniqueCount="143">
  <si>
    <t>MAP</t>
    <phoneticPr fontId="1" type="noConversion"/>
  </si>
  <si>
    <t>HR</t>
    <phoneticPr fontId="1" type="noConversion"/>
  </si>
  <si>
    <t xml:space="preserve"> </t>
  </si>
  <si>
    <t>2w-1</t>
    <phoneticPr fontId="1" type="noConversion"/>
  </si>
  <si>
    <t>1w-1</t>
    <phoneticPr fontId="1" type="noConversion"/>
  </si>
  <si>
    <t>1w-2</t>
    <phoneticPr fontId="1" type="noConversion"/>
  </si>
  <si>
    <t>4w-1</t>
    <phoneticPr fontId="1" type="noConversion"/>
  </si>
  <si>
    <t>4w-2</t>
    <phoneticPr fontId="1" type="noConversion"/>
  </si>
  <si>
    <t>4w-3</t>
    <phoneticPr fontId="1" type="noConversion"/>
  </si>
  <si>
    <t>1w-3</t>
    <phoneticPr fontId="1" type="noConversion"/>
  </si>
  <si>
    <t>2w-3</t>
    <phoneticPr fontId="1" type="noConversion"/>
  </si>
  <si>
    <t>2w-4</t>
    <phoneticPr fontId="1" type="noConversion"/>
  </si>
  <si>
    <t>2w-5</t>
    <phoneticPr fontId="1" type="noConversion"/>
  </si>
  <si>
    <t>6w-3</t>
    <phoneticPr fontId="1" type="noConversion"/>
  </si>
  <si>
    <t>6w-1</t>
    <phoneticPr fontId="1" type="noConversion"/>
  </si>
  <si>
    <t>4w-4</t>
    <phoneticPr fontId="1" type="noConversion"/>
  </si>
  <si>
    <t>6w-2</t>
    <phoneticPr fontId="1" type="noConversion"/>
  </si>
  <si>
    <t>6w-4</t>
    <phoneticPr fontId="1" type="noConversion"/>
  </si>
  <si>
    <t>6w-5</t>
    <phoneticPr fontId="1" type="noConversion"/>
  </si>
  <si>
    <t>4w-5</t>
    <phoneticPr fontId="1" type="noConversion"/>
  </si>
  <si>
    <t>5w-1</t>
    <phoneticPr fontId="1" type="noConversion"/>
  </si>
  <si>
    <t>con</t>
    <phoneticPr fontId="1" type="noConversion"/>
  </si>
  <si>
    <t>1w-4</t>
    <phoneticPr fontId="1" type="noConversion"/>
  </si>
  <si>
    <t>HR</t>
    <phoneticPr fontId="1" type="noConversion"/>
  </si>
  <si>
    <t>con-2</t>
    <phoneticPr fontId="1" type="noConversion"/>
  </si>
  <si>
    <t>con-3</t>
    <phoneticPr fontId="1" type="noConversion"/>
  </si>
  <si>
    <t>con-4</t>
    <phoneticPr fontId="1" type="noConversion"/>
  </si>
  <si>
    <t>2w-2</t>
    <phoneticPr fontId="1" type="noConversion"/>
  </si>
  <si>
    <t>c</t>
    <phoneticPr fontId="1" type="noConversion"/>
  </si>
  <si>
    <t>汇总</t>
    <phoneticPr fontId="1" type="noConversion"/>
  </si>
  <si>
    <t>1w-5</t>
    <phoneticPr fontId="1" type="noConversion"/>
  </si>
  <si>
    <t>3w-1</t>
    <phoneticPr fontId="1" type="noConversion"/>
  </si>
  <si>
    <t>3w-2</t>
    <phoneticPr fontId="1" type="noConversion"/>
  </si>
  <si>
    <t>3w-3</t>
    <phoneticPr fontId="1" type="noConversion"/>
  </si>
  <si>
    <t>3w-4</t>
    <phoneticPr fontId="1" type="noConversion"/>
  </si>
  <si>
    <t>3w-5</t>
    <phoneticPr fontId="1" type="noConversion"/>
  </si>
  <si>
    <t>5w-2</t>
    <phoneticPr fontId="1" type="noConversion"/>
  </si>
  <si>
    <t>5w-3</t>
    <phoneticPr fontId="1" type="noConversion"/>
  </si>
  <si>
    <t>5w-4</t>
    <phoneticPr fontId="1" type="noConversion"/>
  </si>
  <si>
    <t>5w-5</t>
    <phoneticPr fontId="1" type="noConversion"/>
  </si>
  <si>
    <t>baseline</t>
    <phoneticPr fontId="1" type="noConversion"/>
  </si>
  <si>
    <t>Glu</t>
    <phoneticPr fontId="1" type="noConversion"/>
  </si>
  <si>
    <t>los</t>
    <phoneticPr fontId="1" type="noConversion"/>
  </si>
  <si>
    <t>ΔMAP</t>
    <phoneticPr fontId="1" type="noConversion"/>
  </si>
  <si>
    <t>ΔHR</t>
    <phoneticPr fontId="1" type="noConversion"/>
  </si>
  <si>
    <r>
      <t>b</t>
    </r>
    <r>
      <rPr>
        <sz val="12"/>
        <rFont val="宋体"/>
        <charset val="134"/>
      </rPr>
      <t>aseline BRS</t>
    </r>
    <phoneticPr fontId="1" type="noConversion"/>
  </si>
  <si>
    <r>
      <t>C</t>
    </r>
    <r>
      <rPr>
        <sz val="12"/>
        <rFont val="宋体"/>
        <charset val="134"/>
      </rPr>
      <t>D+BRS</t>
    </r>
    <phoneticPr fontId="1" type="noConversion"/>
  </si>
  <si>
    <t>LOS+10minCD+BRS</t>
    <phoneticPr fontId="1" type="noConversion"/>
  </si>
  <si>
    <t>LOS+30minCD+BRS</t>
    <phoneticPr fontId="1" type="noConversion"/>
  </si>
  <si>
    <t>LOS+60minCD+BRS</t>
    <phoneticPr fontId="1" type="noConversion"/>
  </si>
  <si>
    <r>
      <t>L</t>
    </r>
    <r>
      <rPr>
        <sz val="12"/>
        <rFont val="宋体"/>
        <charset val="134"/>
      </rPr>
      <t>OS+BRS</t>
    </r>
    <phoneticPr fontId="1" type="noConversion"/>
  </si>
  <si>
    <t>数据汇总</t>
    <phoneticPr fontId="1" type="noConversion"/>
  </si>
  <si>
    <t>CD</t>
  </si>
  <si>
    <t>CD10min</t>
  </si>
  <si>
    <t>CD30min</t>
  </si>
  <si>
    <t>CD60min</t>
  </si>
  <si>
    <t>con</t>
  </si>
  <si>
    <t>baseline</t>
  </si>
  <si>
    <t>MAP（mmHg）</t>
  </si>
  <si>
    <t>HR（bate/min）</t>
  </si>
  <si>
    <t>Before</t>
  </si>
  <si>
    <t>1 week</t>
  </si>
  <si>
    <t>2 week</t>
  </si>
  <si>
    <t>3 week</t>
  </si>
  <si>
    <t>4 week</t>
  </si>
  <si>
    <t>5 week</t>
  </si>
  <si>
    <t>6 week</t>
  </si>
  <si>
    <r>
      <t>M</t>
    </r>
    <r>
      <rPr>
        <sz val="12"/>
        <rFont val="宋体"/>
        <charset val="134"/>
      </rPr>
      <t>AP</t>
    </r>
    <phoneticPr fontId="1" type="noConversion"/>
  </si>
  <si>
    <r>
      <t>H</t>
    </r>
    <r>
      <rPr>
        <sz val="12"/>
        <rFont val="宋体"/>
        <charset val="134"/>
      </rPr>
      <t>R</t>
    </r>
    <phoneticPr fontId="1" type="noConversion"/>
  </si>
  <si>
    <t>SCI</t>
  </si>
  <si>
    <t>Control</t>
  </si>
  <si>
    <t>-dp/dt</t>
  </si>
  <si>
    <t>+dp/dt</t>
  </si>
  <si>
    <t>mmHg/s</t>
  </si>
  <si>
    <t>mmHg</t>
  </si>
  <si>
    <t>BPM</t>
  </si>
  <si>
    <t>Min Slope</t>
  </si>
  <si>
    <t>Max Slope</t>
  </si>
  <si>
    <t>Mean</t>
  </si>
  <si>
    <t>MAP</t>
  </si>
  <si>
    <t>HR</t>
  </si>
  <si>
    <t>control  1</t>
    <phoneticPr fontId="1" type="noConversion"/>
  </si>
  <si>
    <t>ABP</t>
  </si>
  <si>
    <t>SCI-6w</t>
    <phoneticPr fontId="1" type="noConversion"/>
  </si>
  <si>
    <t>Max Slope</t>
    <phoneticPr fontId="1" type="noConversion"/>
  </si>
  <si>
    <t>SD</t>
    <phoneticPr fontId="1" type="noConversion"/>
  </si>
  <si>
    <t>mean</t>
    <phoneticPr fontId="1" type="noConversion"/>
  </si>
  <si>
    <t>baseline(AD)</t>
    <phoneticPr fontId="1" type="noConversion"/>
  </si>
  <si>
    <t>baseline(BRS)</t>
    <phoneticPr fontId="1" type="noConversion"/>
  </si>
  <si>
    <t>SAD(BRS)</t>
    <phoneticPr fontId="1" type="noConversion"/>
  </si>
  <si>
    <t>SAD(AD)</t>
    <phoneticPr fontId="1" type="noConversion"/>
  </si>
  <si>
    <t>LOS-10min(AD)</t>
    <phoneticPr fontId="1" type="noConversion"/>
  </si>
  <si>
    <t>30min(AD)</t>
    <phoneticPr fontId="1" type="noConversion"/>
  </si>
  <si>
    <t>60min(AD)</t>
    <phoneticPr fontId="1" type="noConversion"/>
  </si>
  <si>
    <t>\</t>
    <phoneticPr fontId="1" type="noConversion"/>
  </si>
  <si>
    <r>
      <t>M</t>
    </r>
    <r>
      <rPr>
        <sz val="12"/>
        <rFont val="宋体"/>
        <charset val="134"/>
      </rPr>
      <t>AP</t>
    </r>
    <phoneticPr fontId="1" type="noConversion"/>
  </si>
  <si>
    <r>
      <t>H</t>
    </r>
    <r>
      <rPr>
        <sz val="12"/>
        <rFont val="宋体"/>
        <charset val="134"/>
      </rPr>
      <t>R</t>
    </r>
    <phoneticPr fontId="1" type="noConversion"/>
  </si>
  <si>
    <r>
      <t>b</t>
    </r>
    <r>
      <rPr>
        <sz val="12"/>
        <rFont val="宋体"/>
        <charset val="134"/>
      </rPr>
      <t>aseline</t>
    </r>
    <phoneticPr fontId="1" type="noConversion"/>
  </si>
  <si>
    <r>
      <t>l</t>
    </r>
    <r>
      <rPr>
        <sz val="12"/>
        <rFont val="宋体"/>
        <charset val="134"/>
      </rPr>
      <t>osartan</t>
    </r>
    <phoneticPr fontId="1" type="noConversion"/>
  </si>
  <si>
    <t>ΔMAP</t>
    <phoneticPr fontId="1" type="noConversion"/>
  </si>
  <si>
    <t>-0.47±0.08</t>
  </si>
  <si>
    <t>-0.61±0.11</t>
    <phoneticPr fontId="1" type="noConversion"/>
  </si>
  <si>
    <r>
      <t>m</t>
    </r>
    <r>
      <rPr>
        <sz val="12"/>
        <rFont val="宋体"/>
        <charset val="134"/>
      </rPr>
      <t>ap</t>
    </r>
    <phoneticPr fontId="1" type="noConversion"/>
  </si>
  <si>
    <r>
      <t>h</t>
    </r>
    <r>
      <rPr>
        <sz val="12"/>
        <rFont val="宋体"/>
        <charset val="134"/>
      </rPr>
      <t>r</t>
    </r>
    <phoneticPr fontId="1" type="noConversion"/>
  </si>
  <si>
    <t>93.75±5.97</t>
    <phoneticPr fontId="1" type="noConversion"/>
  </si>
  <si>
    <r>
      <t>-</t>
    </r>
    <r>
      <rPr>
        <sz val="12"/>
        <rFont val="宋体"/>
        <charset val="134"/>
      </rPr>
      <t>43.75±6.56</t>
    </r>
    <phoneticPr fontId="1" type="noConversion"/>
  </si>
  <si>
    <t>99.13±9.03</t>
    <phoneticPr fontId="1" type="noConversion"/>
  </si>
  <si>
    <r>
      <t>-</t>
    </r>
    <r>
      <rPr>
        <sz val="12"/>
        <rFont val="宋体"/>
        <charset val="134"/>
      </rPr>
      <t>60.13±11.78</t>
    </r>
    <phoneticPr fontId="1" type="noConversion"/>
  </si>
  <si>
    <t>p</t>
    <phoneticPr fontId="1" type="noConversion"/>
  </si>
  <si>
    <r>
      <t>b</t>
    </r>
    <r>
      <rPr>
        <sz val="12"/>
        <rFont val="宋体"/>
        <charset val="134"/>
      </rPr>
      <t>aseline</t>
    </r>
    <phoneticPr fontId="1" type="noConversion"/>
  </si>
  <si>
    <r>
      <t>l</t>
    </r>
    <r>
      <rPr>
        <sz val="12"/>
        <rFont val="宋体"/>
        <charset val="134"/>
      </rPr>
      <t>osartan</t>
    </r>
    <phoneticPr fontId="1" type="noConversion"/>
  </si>
  <si>
    <t>No</t>
    <phoneticPr fontId="1" type="noConversion"/>
  </si>
  <si>
    <t>control</t>
    <phoneticPr fontId="1" type="noConversion"/>
  </si>
  <si>
    <t>1w</t>
    <phoneticPr fontId="1" type="noConversion"/>
  </si>
  <si>
    <t>2w</t>
    <phoneticPr fontId="1" type="noConversion"/>
  </si>
  <si>
    <t>3w</t>
    <phoneticPr fontId="1" type="noConversion"/>
  </si>
  <si>
    <t>4w</t>
    <phoneticPr fontId="1" type="noConversion"/>
  </si>
  <si>
    <t>5w</t>
    <phoneticPr fontId="1" type="noConversion"/>
  </si>
  <si>
    <t>6w</t>
    <phoneticPr fontId="1" type="noConversion"/>
  </si>
  <si>
    <t>change</t>
    <phoneticPr fontId="1" type="noConversion"/>
  </si>
  <si>
    <t>MAP and HR changes after CD in control and SCI rats</t>
    <phoneticPr fontId="1" type="noConversion"/>
  </si>
  <si>
    <t>sum</t>
    <phoneticPr fontId="1" type="noConversion"/>
  </si>
  <si>
    <t xml:space="preserve">MAP and HR changes in CD after losartan microinjection into NTS </t>
    <phoneticPr fontId="1" type="noConversion"/>
  </si>
  <si>
    <r>
      <t>M</t>
    </r>
    <r>
      <rPr>
        <sz val="12"/>
        <rFont val="宋体"/>
        <charset val="134"/>
      </rPr>
      <t>AP change</t>
    </r>
    <phoneticPr fontId="1" type="noConversion"/>
  </si>
  <si>
    <r>
      <t>H</t>
    </r>
    <r>
      <rPr>
        <sz val="12"/>
        <rFont val="宋体"/>
        <charset val="134"/>
      </rPr>
      <t>R change</t>
    </r>
    <phoneticPr fontId="1" type="noConversion"/>
  </si>
  <si>
    <t>No.1</t>
    <phoneticPr fontId="1" type="noConversion"/>
  </si>
  <si>
    <t>No.2</t>
    <phoneticPr fontId="1" type="noConversion"/>
  </si>
  <si>
    <t>No.3</t>
    <phoneticPr fontId="1" type="noConversion"/>
  </si>
  <si>
    <t>No.4</t>
    <phoneticPr fontId="1" type="noConversion"/>
  </si>
  <si>
    <t>No.5</t>
    <phoneticPr fontId="1" type="noConversion"/>
  </si>
  <si>
    <r>
      <t>m</t>
    </r>
    <r>
      <rPr>
        <sz val="12"/>
        <rFont val="宋体"/>
        <charset val="134"/>
      </rPr>
      <t>ean</t>
    </r>
    <phoneticPr fontId="1" type="noConversion"/>
  </si>
  <si>
    <r>
      <t>S</t>
    </r>
    <r>
      <rPr>
        <sz val="12"/>
        <rFont val="宋体"/>
        <charset val="134"/>
      </rPr>
      <t>D</t>
    </r>
    <phoneticPr fontId="1" type="noConversion"/>
  </si>
  <si>
    <t>sum</t>
    <phoneticPr fontId="1" type="noConversion"/>
  </si>
  <si>
    <t xml:space="preserve">BRS changes in CD after losartan microinjection into NTS </t>
    <phoneticPr fontId="1" type="noConversion"/>
  </si>
  <si>
    <t>No.1</t>
    <phoneticPr fontId="1" type="noConversion"/>
  </si>
  <si>
    <t>No.2</t>
    <phoneticPr fontId="1" type="noConversion"/>
  </si>
  <si>
    <t>No.3</t>
    <phoneticPr fontId="1" type="noConversion"/>
  </si>
  <si>
    <t>No.4</t>
    <phoneticPr fontId="1" type="noConversion"/>
  </si>
  <si>
    <t>No.5</t>
    <phoneticPr fontId="1" type="noConversion"/>
  </si>
  <si>
    <t>slope</t>
  </si>
  <si>
    <t>slopee（ΔHR/ΔMAP)</t>
  </si>
  <si>
    <t>BRS</t>
    <phoneticPr fontId="1" type="noConversion"/>
  </si>
  <si>
    <t>SAD in SCI rats: CD+NTS Losartan in CD</t>
    <phoneticPr fontId="1" type="noConversion"/>
  </si>
</sst>
</file>

<file path=xl/styles.xml><?xml version="1.0" encoding="utf-8"?>
<styleSheet xmlns="http://schemas.openxmlformats.org/spreadsheetml/2006/main">
  <numFmts count="4">
    <numFmt numFmtId="176" formatCode="0.0_);[Red]\(0.0\)"/>
    <numFmt numFmtId="177" formatCode="0.00_ "/>
    <numFmt numFmtId="178" formatCode="0_ "/>
    <numFmt numFmtId="179" formatCode="0.0000_ "/>
  </numFmts>
  <fonts count="10">
    <font>
      <sz val="12"/>
      <name val="宋体"/>
      <charset val="134"/>
    </font>
    <font>
      <sz val="9"/>
      <name val="宋体"/>
      <charset val="134"/>
    </font>
    <font>
      <sz val="10"/>
      <name val="Arial"/>
      <family val="2"/>
    </font>
    <font>
      <sz val="12"/>
      <name val="宋体"/>
      <charset val="134"/>
    </font>
    <font>
      <sz val="12"/>
      <name val="宋体"/>
      <charset val="134"/>
    </font>
    <font>
      <sz val="12"/>
      <name val="宋体"/>
      <charset val="134"/>
    </font>
    <font>
      <sz val="12"/>
      <name val="宋体"/>
      <charset val="134"/>
    </font>
    <font>
      <sz val="12"/>
      <name val="宋体"/>
      <charset val="134"/>
    </font>
    <font>
      <i/>
      <sz val="12"/>
      <name val="宋体"/>
      <charset val="134"/>
    </font>
    <font>
      <sz val="12"/>
      <name val="宋体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/>
    <xf numFmtId="176" fontId="2" fillId="0" borderId="0" xfId="0" applyNumberFormat="1" applyFont="1"/>
    <xf numFmtId="176" fontId="0" fillId="0" borderId="0" xfId="0" applyNumberFormat="1"/>
    <xf numFmtId="0" fontId="0" fillId="0" borderId="0" xfId="0" applyFill="1"/>
    <xf numFmtId="0" fontId="0" fillId="2" borderId="0" xfId="0" applyFill="1"/>
    <xf numFmtId="177" fontId="0" fillId="2" borderId="0" xfId="0" applyNumberFormat="1" applyFill="1"/>
    <xf numFmtId="0" fontId="0" fillId="3" borderId="0" xfId="0" applyFill="1"/>
    <xf numFmtId="177" fontId="9" fillId="0" borderId="0" xfId="0" applyNumberFormat="1" applyFont="1"/>
    <xf numFmtId="177" fontId="0" fillId="0" borderId="0" xfId="0" applyNumberFormat="1"/>
    <xf numFmtId="177" fontId="9" fillId="3" borderId="0" xfId="0" applyNumberFormat="1" applyFont="1" applyFill="1"/>
    <xf numFmtId="177" fontId="3" fillId="3" borderId="0" xfId="0" applyNumberFormat="1" applyFont="1" applyFill="1"/>
    <xf numFmtId="177" fontId="3" fillId="0" borderId="0" xfId="0" applyNumberFormat="1" applyFont="1"/>
    <xf numFmtId="177" fontId="0" fillId="3" borderId="0" xfId="0" applyNumberFormat="1" applyFill="1"/>
    <xf numFmtId="0" fontId="4" fillId="0" borderId="0" xfId="0" applyFont="1"/>
    <xf numFmtId="177" fontId="4" fillId="0" borderId="0" xfId="0" applyNumberFormat="1" applyFont="1"/>
    <xf numFmtId="178" fontId="0" fillId="0" borderId="0" xfId="0" applyNumberFormat="1"/>
    <xf numFmtId="0" fontId="5" fillId="0" borderId="1" xfId="0" applyFont="1" applyBorder="1"/>
    <xf numFmtId="177" fontId="0" fillId="0" borderId="2" xfId="0" applyNumberFormat="1" applyBorder="1"/>
    <xf numFmtId="177" fontId="5" fillId="0" borderId="2" xfId="0" applyNumberFormat="1" applyFont="1" applyBorder="1"/>
    <xf numFmtId="0" fontId="0" fillId="0" borderId="2" xfId="0" applyBorder="1"/>
    <xf numFmtId="0" fontId="0" fillId="0" borderId="3" xfId="0" applyBorder="1"/>
    <xf numFmtId="178" fontId="0" fillId="0" borderId="4" xfId="0" applyNumberFormat="1" applyBorder="1"/>
    <xf numFmtId="178" fontId="0" fillId="0" borderId="5" xfId="0" applyNumberFormat="1" applyBorder="1"/>
    <xf numFmtId="178" fontId="0" fillId="0" borderId="0" xfId="0" applyNumberFormat="1" applyBorder="1"/>
    <xf numFmtId="178" fontId="0" fillId="0" borderId="6" xfId="0" applyNumberFormat="1" applyBorder="1"/>
    <xf numFmtId="178" fontId="0" fillId="0" borderId="7" xfId="0" applyNumberFormat="1" applyBorder="1"/>
    <xf numFmtId="178" fontId="0" fillId="0" borderId="8" xfId="0" applyNumberFormat="1" applyBorder="1"/>
    <xf numFmtId="178" fontId="0" fillId="3" borderId="0" xfId="0" applyNumberFormat="1" applyFill="1"/>
    <xf numFmtId="0" fontId="6" fillId="3" borderId="0" xfId="0" applyFont="1" applyFill="1"/>
    <xf numFmtId="177" fontId="7" fillId="0" borderId="0" xfId="0" applyNumberFormat="1" applyFont="1"/>
    <xf numFmtId="49" fontId="0" fillId="0" borderId="0" xfId="0" applyNumberFormat="1"/>
    <xf numFmtId="49" fontId="0" fillId="0" borderId="0" xfId="0" applyNumberFormat="1" applyFont="1"/>
    <xf numFmtId="49" fontId="7" fillId="0" borderId="0" xfId="0" applyNumberFormat="1" applyFont="1"/>
    <xf numFmtId="177" fontId="8" fillId="0" borderId="0" xfId="0" applyNumberFormat="1" applyFont="1"/>
    <xf numFmtId="179" fontId="0" fillId="0" borderId="0" xfId="0" applyNumberFormat="1"/>
    <xf numFmtId="0" fontId="0" fillId="3" borderId="0" xfId="0" applyFill="1" applyAlignment="1"/>
    <xf numFmtId="177" fontId="9" fillId="4" borderId="0" xfId="0" applyNumberFormat="1" applyFont="1" applyFill="1" applyAlignment="1">
      <alignment horizontal="center"/>
    </xf>
    <xf numFmtId="177" fontId="9" fillId="3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 vertical="center"/>
    </xf>
    <xf numFmtId="177" fontId="9" fillId="3" borderId="0" xfId="0" applyNumberFormat="1" applyFont="1" applyFill="1" applyAlignment="1">
      <alignment horizontal="center" vertical="center"/>
    </xf>
    <xf numFmtId="0" fontId="0" fillId="3" borderId="0" xfId="0" applyFill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O25"/>
  <sheetViews>
    <sheetView workbookViewId="0">
      <selection activeCell="K12" sqref="K12"/>
    </sheetView>
  </sheetViews>
  <sheetFormatPr defaultRowHeight="14.25"/>
  <sheetData>
    <row r="1" spans="1:15">
      <c r="A1" t="s">
        <v>0</v>
      </c>
    </row>
    <row r="2" spans="1:15">
      <c r="D2" t="s">
        <v>112</v>
      </c>
      <c r="E2" t="s">
        <v>113</v>
      </c>
      <c r="F2" t="s">
        <v>114</v>
      </c>
      <c r="G2" t="s">
        <v>115</v>
      </c>
      <c r="H2" t="s">
        <v>116</v>
      </c>
      <c r="I2" t="s">
        <v>117</v>
      </c>
      <c r="J2" t="s">
        <v>118</v>
      </c>
    </row>
    <row r="3" spans="1:15">
      <c r="B3" t="s">
        <v>111</v>
      </c>
      <c r="C3">
        <v>1</v>
      </c>
      <c r="D3" s="3">
        <v>105.4</v>
      </c>
      <c r="E3" s="3">
        <v>95.7</v>
      </c>
      <c r="F3" s="3">
        <v>93.2</v>
      </c>
      <c r="G3" s="3">
        <v>91.8</v>
      </c>
      <c r="H3" s="3">
        <v>94.9</v>
      </c>
      <c r="I3" s="3">
        <v>98.2</v>
      </c>
      <c r="J3" s="3">
        <v>95.4</v>
      </c>
      <c r="K3" s="3"/>
    </row>
    <row r="4" spans="1:15">
      <c r="C4">
        <v>2</v>
      </c>
      <c r="D4" s="3">
        <v>109.5</v>
      </c>
      <c r="E4" s="3">
        <v>67.400000000000006</v>
      </c>
      <c r="F4" s="3">
        <v>77.599999999999994</v>
      </c>
      <c r="G4" s="3">
        <v>91.3</v>
      </c>
      <c r="H4" s="3">
        <v>87.2</v>
      </c>
      <c r="I4" s="3">
        <v>103.1</v>
      </c>
      <c r="J4" s="3">
        <v>100.2</v>
      </c>
      <c r="K4" s="3"/>
    </row>
    <row r="5" spans="1:15" ht="15">
      <c r="C5">
        <v>3</v>
      </c>
      <c r="D5" s="3">
        <v>107.2</v>
      </c>
      <c r="E5" s="3">
        <v>90.1</v>
      </c>
      <c r="F5" s="3">
        <v>89</v>
      </c>
      <c r="G5" s="3">
        <v>100.2</v>
      </c>
      <c r="H5" s="3">
        <v>103.1</v>
      </c>
      <c r="I5" s="3">
        <v>88.2</v>
      </c>
      <c r="J5" s="3">
        <v>61.1</v>
      </c>
      <c r="K5" s="3"/>
      <c r="L5" s="1"/>
    </row>
    <row r="6" spans="1:15">
      <c r="C6">
        <v>4</v>
      </c>
      <c r="D6" s="3">
        <v>103.2</v>
      </c>
      <c r="E6" s="3">
        <v>81.099999999999994</v>
      </c>
      <c r="F6" s="3">
        <v>90</v>
      </c>
      <c r="G6" s="3">
        <v>80.3</v>
      </c>
      <c r="H6" s="3">
        <v>92.8</v>
      </c>
      <c r="I6" s="3">
        <v>99.5</v>
      </c>
      <c r="J6" s="3">
        <v>107.6</v>
      </c>
      <c r="K6" s="3"/>
    </row>
    <row r="7" spans="1:15">
      <c r="C7">
        <v>5</v>
      </c>
      <c r="D7" s="3">
        <v>103.5</v>
      </c>
      <c r="E7" s="3">
        <v>82.721999999999994</v>
      </c>
      <c r="F7" s="3">
        <v>91.8</v>
      </c>
      <c r="G7" s="3">
        <v>81.905999999999992</v>
      </c>
      <c r="H7" s="3">
        <v>94.655999999999992</v>
      </c>
      <c r="I7" s="3">
        <v>101.49</v>
      </c>
      <c r="J7" s="3">
        <v>109.752</v>
      </c>
      <c r="K7" s="3"/>
    </row>
    <row r="8" spans="1:15" ht="15">
      <c r="D8" s="2"/>
      <c r="E8" s="2"/>
      <c r="F8" s="2"/>
      <c r="G8" s="2"/>
      <c r="H8" s="2"/>
      <c r="I8" s="2"/>
      <c r="J8" s="2"/>
      <c r="K8" s="3"/>
    </row>
    <row r="9" spans="1:15" ht="15">
      <c r="D9" s="3"/>
      <c r="E9" s="3"/>
      <c r="F9" s="3"/>
      <c r="G9" s="3"/>
      <c r="H9" s="3"/>
      <c r="I9" s="3"/>
      <c r="J9" s="3"/>
      <c r="K9" s="2"/>
      <c r="L9" s="1"/>
      <c r="M9" s="1"/>
      <c r="N9" s="1"/>
      <c r="O9" s="1"/>
    </row>
    <row r="10" spans="1:15" ht="15">
      <c r="D10" s="3"/>
      <c r="E10" s="3"/>
      <c r="F10" s="3"/>
      <c r="G10" s="3"/>
      <c r="H10" s="3"/>
      <c r="I10" s="3"/>
      <c r="J10" s="3"/>
      <c r="K10" s="2"/>
      <c r="L10" s="1"/>
      <c r="M10" s="1"/>
      <c r="N10" s="1"/>
      <c r="O10" s="1"/>
    </row>
    <row r="11" spans="1:15" ht="15">
      <c r="D11" s="3"/>
      <c r="E11" s="3"/>
      <c r="F11" s="3"/>
      <c r="G11" s="3"/>
      <c r="H11" s="3"/>
      <c r="I11" s="3"/>
      <c r="J11" s="3"/>
      <c r="K11" s="2"/>
      <c r="L11" s="1"/>
      <c r="M11" s="1"/>
      <c r="N11" s="1"/>
      <c r="O11" s="1"/>
    </row>
    <row r="12" spans="1:15">
      <c r="D12" s="3"/>
      <c r="E12" s="3"/>
      <c r="F12" s="3"/>
      <c r="G12" s="3"/>
      <c r="H12" s="3"/>
      <c r="I12" s="3"/>
      <c r="J12" s="3"/>
      <c r="K12" s="3"/>
    </row>
    <row r="13" spans="1:15">
      <c r="D13" s="3"/>
      <c r="E13" s="3"/>
      <c r="F13" s="3"/>
      <c r="G13" s="3"/>
      <c r="H13" s="3"/>
      <c r="I13" s="3"/>
      <c r="J13" s="3"/>
      <c r="K13" s="3"/>
    </row>
    <row r="14" spans="1:15">
      <c r="D14" s="3"/>
      <c r="E14" s="3"/>
      <c r="F14" s="3"/>
      <c r="G14" s="3"/>
      <c r="H14" s="3"/>
      <c r="I14" s="3"/>
      <c r="J14" s="3"/>
      <c r="K14" s="3"/>
    </row>
    <row r="15" spans="1:15">
      <c r="A15" t="s">
        <v>1</v>
      </c>
      <c r="D15" s="3"/>
      <c r="E15" s="3"/>
      <c r="F15" s="3"/>
      <c r="G15" s="3"/>
      <c r="H15" s="3"/>
      <c r="I15" s="3"/>
      <c r="J15" s="3"/>
      <c r="K15" s="3"/>
    </row>
    <row r="16" spans="1:15">
      <c r="D16" t="s">
        <v>112</v>
      </c>
      <c r="E16" t="s">
        <v>113</v>
      </c>
      <c r="F16" t="s">
        <v>114</v>
      </c>
      <c r="G16" t="s">
        <v>115</v>
      </c>
      <c r="H16" t="s">
        <v>116</v>
      </c>
      <c r="I16" t="s">
        <v>117</v>
      </c>
      <c r="J16" t="s">
        <v>118</v>
      </c>
      <c r="K16" s="3"/>
    </row>
    <row r="17" spans="2:11">
      <c r="B17" t="s">
        <v>111</v>
      </c>
      <c r="C17">
        <v>1</v>
      </c>
      <c r="D17" s="3">
        <v>411.92329999999998</v>
      </c>
      <c r="E17" s="3">
        <v>508.12830000000002</v>
      </c>
      <c r="F17" s="3">
        <v>535.20000000000005</v>
      </c>
      <c r="G17" s="3">
        <v>489.12979999999999</v>
      </c>
      <c r="H17" s="3">
        <v>459.57190000000003</v>
      </c>
      <c r="I17" s="3">
        <v>523.12450000000001</v>
      </c>
      <c r="J17" s="3">
        <v>515.70000000000005</v>
      </c>
      <c r="K17" s="3"/>
    </row>
    <row r="18" spans="2:11">
      <c r="C18">
        <v>2</v>
      </c>
      <c r="D18" s="3">
        <v>421.70710000000003</v>
      </c>
      <c r="E18" s="3">
        <v>524.9</v>
      </c>
      <c r="F18" s="3">
        <v>480.7</v>
      </c>
      <c r="G18" s="3">
        <v>435.7</v>
      </c>
      <c r="H18" s="3">
        <v>498.1</v>
      </c>
      <c r="I18" s="3">
        <v>435.12090000000001</v>
      </c>
      <c r="J18" s="3">
        <v>424.16789999999997</v>
      </c>
      <c r="K18" s="3"/>
    </row>
    <row r="19" spans="2:11">
      <c r="C19">
        <v>3</v>
      </c>
      <c r="D19" s="3">
        <v>410.8347</v>
      </c>
      <c r="E19" s="3">
        <v>497.35320000000002</v>
      </c>
      <c r="F19" s="3">
        <v>504.115745</v>
      </c>
      <c r="G19" s="3">
        <v>542.1</v>
      </c>
      <c r="H19" s="3">
        <v>462.56656699999996</v>
      </c>
      <c r="I19" s="3">
        <v>439.47210899999999</v>
      </c>
      <c r="J19" s="3">
        <v>428.40957899999995</v>
      </c>
      <c r="K19" s="3"/>
    </row>
    <row r="20" spans="2:11">
      <c r="C20">
        <v>4</v>
      </c>
      <c r="D20" s="3">
        <v>402.45909999999998</v>
      </c>
      <c r="E20" s="3">
        <v>510.32190000000003</v>
      </c>
      <c r="F20" s="3">
        <v>502.03050000000002</v>
      </c>
      <c r="G20" s="3">
        <v>482.12979999999999</v>
      </c>
      <c r="H20" s="3">
        <v>428.9</v>
      </c>
      <c r="I20" s="3">
        <v>401.2</v>
      </c>
      <c r="J20" s="3">
        <v>392.27</v>
      </c>
      <c r="K20" s="3"/>
    </row>
    <row r="21" spans="2:11">
      <c r="C21">
        <v>5</v>
      </c>
      <c r="D21" s="3">
        <v>413.8</v>
      </c>
      <c r="E21" s="3">
        <v>520.52833800000008</v>
      </c>
      <c r="F21" s="3">
        <v>512.07110999999998</v>
      </c>
      <c r="G21" s="3">
        <v>491.77239600000001</v>
      </c>
      <c r="H21" s="3">
        <v>437.47800000000001</v>
      </c>
      <c r="I21" s="3">
        <v>409.22399999999999</v>
      </c>
      <c r="J21" s="3">
        <v>400.11539999999997</v>
      </c>
      <c r="K21" s="3"/>
    </row>
    <row r="22" spans="2:11" ht="15">
      <c r="D22" s="2"/>
      <c r="E22" s="2"/>
      <c r="F22" s="2"/>
      <c r="G22" s="2"/>
      <c r="H22" s="2"/>
      <c r="I22" s="2"/>
      <c r="J22" s="3"/>
      <c r="K22" s="3"/>
    </row>
    <row r="23" spans="2:11" ht="15">
      <c r="D23" s="2"/>
      <c r="E23" s="2"/>
      <c r="F23" s="2"/>
      <c r="G23" s="2"/>
      <c r="H23" s="2"/>
      <c r="I23" s="2"/>
      <c r="J23" s="3"/>
      <c r="K23" s="3"/>
    </row>
    <row r="24" spans="2:11">
      <c r="D24" s="3"/>
      <c r="E24" s="3"/>
      <c r="F24" s="3"/>
      <c r="G24" s="3"/>
      <c r="H24" s="3"/>
      <c r="I24" s="3"/>
      <c r="J24" s="3"/>
      <c r="K24" s="3"/>
    </row>
    <row r="25" spans="2:11">
      <c r="D25" s="3"/>
      <c r="E25" s="3"/>
      <c r="F25" s="3"/>
      <c r="G25" s="3"/>
      <c r="H25" s="3"/>
      <c r="I25" s="3"/>
      <c r="J25" s="3"/>
      <c r="K25" s="3"/>
    </row>
  </sheetData>
  <phoneticPr fontId="1" type="noConversion"/>
  <pageMargins left="0.75" right="0.75" top="1" bottom="1" header="0.5" footer="0.5"/>
  <pageSetup paperSize="9" orientation="portrait" horizontalDpi="0" verticalDpi="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7"/>
  <dimension ref="A1:R28"/>
  <sheetViews>
    <sheetView workbookViewId="0">
      <selection activeCell="E25" sqref="E25"/>
    </sheetView>
  </sheetViews>
  <sheetFormatPr defaultRowHeight="14.25"/>
  <sheetData>
    <row r="1" spans="1:18">
      <c r="A1" t="s">
        <v>120</v>
      </c>
    </row>
    <row r="2" spans="1:18">
      <c r="I2" s="17" t="s">
        <v>67</v>
      </c>
      <c r="J2" s="22" t="s">
        <v>60</v>
      </c>
      <c r="K2" s="22" t="s">
        <v>61</v>
      </c>
      <c r="L2" s="22" t="s">
        <v>62</v>
      </c>
      <c r="M2" s="22" t="s">
        <v>63</v>
      </c>
      <c r="N2" s="22" t="s">
        <v>64</v>
      </c>
      <c r="O2" s="22" t="s">
        <v>65</v>
      </c>
      <c r="P2" s="23" t="s">
        <v>66</v>
      </c>
    </row>
    <row r="3" spans="1:18">
      <c r="A3" s="16" t="s">
        <v>56</v>
      </c>
      <c r="B3" s="16"/>
      <c r="C3" s="16"/>
      <c r="D3" s="16"/>
      <c r="E3" s="16"/>
      <c r="F3" s="16"/>
      <c r="G3" s="16"/>
      <c r="H3" s="16"/>
      <c r="I3" s="18"/>
      <c r="J3" s="24">
        <v>105.4</v>
      </c>
      <c r="K3" s="24">
        <v>95.7</v>
      </c>
      <c r="L3" s="24">
        <v>93.2</v>
      </c>
      <c r="M3" s="24">
        <v>91.8</v>
      </c>
      <c r="N3" s="24">
        <v>94.9</v>
      </c>
      <c r="O3" s="24">
        <v>98.2</v>
      </c>
      <c r="P3" s="25">
        <v>95.4</v>
      </c>
      <c r="Q3" s="9"/>
      <c r="R3" s="9"/>
    </row>
    <row r="4" spans="1:18">
      <c r="A4" s="16"/>
      <c r="B4" s="16"/>
      <c r="C4" s="16" t="s">
        <v>58</v>
      </c>
      <c r="D4" s="16"/>
      <c r="E4" s="16"/>
      <c r="F4" s="16" t="s">
        <v>59</v>
      </c>
      <c r="G4" s="16"/>
      <c r="H4" s="16"/>
      <c r="I4" s="18"/>
      <c r="J4" s="24">
        <v>109.5</v>
      </c>
      <c r="K4" s="24">
        <v>67.400000000000006</v>
      </c>
      <c r="L4" s="24">
        <v>77.599999999999994</v>
      </c>
      <c r="M4" s="24">
        <v>91.3</v>
      </c>
      <c r="N4" s="24">
        <v>87.2</v>
      </c>
      <c r="O4" s="24">
        <v>103.1</v>
      </c>
      <c r="P4" s="25">
        <v>100.2</v>
      </c>
      <c r="R4" s="9"/>
    </row>
    <row r="5" spans="1:18">
      <c r="A5" s="16"/>
      <c r="B5" s="16"/>
      <c r="C5" s="16" t="s">
        <v>57</v>
      </c>
      <c r="D5" s="16" t="s">
        <v>52</v>
      </c>
      <c r="E5" s="16" t="s">
        <v>119</v>
      </c>
      <c r="F5" s="16" t="s">
        <v>57</v>
      </c>
      <c r="G5" s="16" t="s">
        <v>52</v>
      </c>
      <c r="H5" s="16" t="s">
        <v>119</v>
      </c>
      <c r="I5" s="18"/>
      <c r="J5" s="24">
        <v>107.2</v>
      </c>
      <c r="K5" s="24">
        <v>90.1</v>
      </c>
      <c r="L5" s="24">
        <v>89</v>
      </c>
      <c r="M5" s="24">
        <v>100.2</v>
      </c>
      <c r="N5" s="24">
        <v>103.1</v>
      </c>
      <c r="O5" s="24">
        <v>88.2</v>
      </c>
      <c r="P5" s="25">
        <v>91</v>
      </c>
    </row>
    <row r="6" spans="1:18">
      <c r="A6" s="16"/>
      <c r="B6" s="16">
        <v>1</v>
      </c>
      <c r="C6" s="16">
        <v>105.4</v>
      </c>
      <c r="D6" s="16">
        <v>108.42290000000001</v>
      </c>
      <c r="E6" s="16">
        <v>3.0229000000000101</v>
      </c>
      <c r="F6" s="16">
        <v>411.9</v>
      </c>
      <c r="G6" s="16">
        <v>420.2681</v>
      </c>
      <c r="H6" s="16">
        <v>8.3681000000000303</v>
      </c>
      <c r="I6" s="18"/>
      <c r="J6" s="24">
        <v>103.2</v>
      </c>
      <c r="K6" s="24">
        <v>81.099999999999994</v>
      </c>
      <c r="L6" s="24">
        <v>90</v>
      </c>
      <c r="M6" s="24">
        <v>80.3</v>
      </c>
      <c r="N6" s="24">
        <v>92.8</v>
      </c>
      <c r="O6" s="24">
        <v>99.5</v>
      </c>
      <c r="P6" s="25">
        <v>107.6</v>
      </c>
    </row>
    <row r="7" spans="1:18">
      <c r="A7" s="16"/>
      <c r="B7" s="16">
        <v>2</v>
      </c>
      <c r="C7" s="16">
        <v>109.5</v>
      </c>
      <c r="D7" s="16">
        <v>111.3802</v>
      </c>
      <c r="E7" s="16">
        <v>1.8802000000000001</v>
      </c>
      <c r="F7" s="16">
        <v>421.7</v>
      </c>
      <c r="G7" s="16">
        <v>426.65209999999996</v>
      </c>
      <c r="H7" s="16">
        <v>4.9520999999999704</v>
      </c>
      <c r="I7" s="18"/>
      <c r="J7" s="24">
        <v>102.4</v>
      </c>
      <c r="K7" s="24">
        <v>82.7</v>
      </c>
      <c r="L7" s="24">
        <v>91.8</v>
      </c>
      <c r="M7" s="24">
        <v>81.900000000000006</v>
      </c>
      <c r="N7" s="24">
        <v>94.7</v>
      </c>
      <c r="O7" s="24">
        <v>101.5</v>
      </c>
      <c r="P7" s="25">
        <v>109.8</v>
      </c>
    </row>
    <row r="8" spans="1:18">
      <c r="A8" s="16"/>
      <c r="B8" s="16">
        <v>3</v>
      </c>
      <c r="C8" s="16">
        <v>107.2</v>
      </c>
      <c r="D8" s="16">
        <v>112.9325</v>
      </c>
      <c r="E8" s="16">
        <v>5.7324999999999999</v>
      </c>
      <c r="F8" s="16">
        <v>410.8</v>
      </c>
      <c r="G8" s="16">
        <v>414.31400000000002</v>
      </c>
      <c r="H8" s="16">
        <v>3.51400000000001</v>
      </c>
      <c r="I8" s="18"/>
      <c r="J8" s="24"/>
      <c r="K8" s="24"/>
      <c r="L8" s="24"/>
      <c r="M8" s="24"/>
      <c r="N8" s="24"/>
      <c r="O8" s="24"/>
      <c r="P8" s="25"/>
    </row>
    <row r="9" spans="1:18">
      <c r="A9" s="16"/>
      <c r="B9" s="16">
        <v>4</v>
      </c>
      <c r="C9" s="16">
        <v>103.2</v>
      </c>
      <c r="D9" s="16">
        <v>108.6165</v>
      </c>
      <c r="E9" s="16">
        <v>5.4165000000000001</v>
      </c>
      <c r="F9" s="16">
        <v>402.5</v>
      </c>
      <c r="G9" s="16">
        <v>403.3485</v>
      </c>
      <c r="H9" s="16">
        <v>0.84850000000000103</v>
      </c>
      <c r="I9" s="18"/>
      <c r="J9" s="24"/>
      <c r="K9" s="24"/>
      <c r="L9" s="24"/>
      <c r="M9" s="24"/>
      <c r="N9" s="24"/>
      <c r="O9" s="24"/>
      <c r="P9" s="25"/>
    </row>
    <row r="10" spans="1:18">
      <c r="A10" s="16"/>
      <c r="B10" s="16">
        <v>5</v>
      </c>
      <c r="C10" s="16">
        <v>102.4</v>
      </c>
      <c r="D10" s="16">
        <v>113.51020000000001</v>
      </c>
      <c r="E10" s="16">
        <v>11.110200000000001</v>
      </c>
      <c r="F10" s="16">
        <v>418.9</v>
      </c>
      <c r="G10" s="16">
        <v>421.67879999999997</v>
      </c>
      <c r="H10" s="16">
        <v>2.7787999999999902</v>
      </c>
      <c r="I10" s="18"/>
      <c r="J10" s="24"/>
      <c r="K10" s="24"/>
      <c r="L10" s="24"/>
      <c r="M10" s="24"/>
      <c r="N10" s="24"/>
      <c r="O10" s="24"/>
      <c r="P10" s="25"/>
    </row>
    <row r="11" spans="1:18">
      <c r="A11" s="28" t="s">
        <v>121</v>
      </c>
      <c r="B11" s="28" t="s">
        <v>86</v>
      </c>
      <c r="C11" s="16">
        <f t="shared" ref="C11:H11" si="0">AVERAGE(C6:C10)</f>
        <v>105.54</v>
      </c>
      <c r="D11" s="16">
        <f t="shared" si="0"/>
        <v>110.97246000000003</v>
      </c>
      <c r="E11" s="16">
        <f t="shared" si="0"/>
        <v>5.4324600000000016</v>
      </c>
      <c r="F11" s="16">
        <f t="shared" si="0"/>
        <v>413.15999999999997</v>
      </c>
      <c r="G11" s="16">
        <f t="shared" si="0"/>
        <v>417.25229999999999</v>
      </c>
      <c r="H11" s="16">
        <f t="shared" si="0"/>
        <v>4.0922999999999998</v>
      </c>
      <c r="I11" s="19" t="s">
        <v>68</v>
      </c>
      <c r="J11" s="24" t="s">
        <v>60</v>
      </c>
      <c r="K11" s="24" t="s">
        <v>61</v>
      </c>
      <c r="L11" s="24" t="s">
        <v>62</v>
      </c>
      <c r="M11" s="24" t="s">
        <v>63</v>
      </c>
      <c r="N11" s="24" t="s">
        <v>64</v>
      </c>
      <c r="O11" s="24" t="s">
        <v>65</v>
      </c>
      <c r="P11" s="25" t="s">
        <v>66</v>
      </c>
    </row>
    <row r="12" spans="1:18">
      <c r="A12" s="28"/>
      <c r="B12" s="28" t="s">
        <v>85</v>
      </c>
      <c r="C12" s="16">
        <f t="shared" ref="C12:H12" si="1">STDEV(C6:C10)</f>
        <v>2.9065443399335904</v>
      </c>
      <c r="D12" s="16">
        <f t="shared" si="1"/>
        <v>2.371652205320165</v>
      </c>
      <c r="E12" s="16">
        <f t="shared" si="1"/>
        <v>3.5620057808768353</v>
      </c>
      <c r="F12" s="16">
        <f t="shared" si="1"/>
        <v>7.5278150880584125</v>
      </c>
      <c r="G12" s="16">
        <f t="shared" si="1"/>
        <v>8.9302079099537046</v>
      </c>
      <c r="H12" s="16">
        <f t="shared" si="1"/>
        <v>2.8108572206713132</v>
      </c>
      <c r="I12" s="20"/>
      <c r="J12" s="24">
        <v>411.9</v>
      </c>
      <c r="K12" s="24">
        <v>508.1</v>
      </c>
      <c r="L12" s="24">
        <v>535.20000000000005</v>
      </c>
      <c r="M12" s="24">
        <v>489.1</v>
      </c>
      <c r="N12" s="24">
        <v>459.6</v>
      </c>
      <c r="O12" s="24">
        <v>523.1</v>
      </c>
      <c r="P12" s="25">
        <v>515.70000000000005</v>
      </c>
    </row>
    <row r="13" spans="1:18">
      <c r="A13" s="16"/>
      <c r="B13" s="16"/>
      <c r="C13" s="16"/>
      <c r="D13" s="16"/>
      <c r="E13" s="16"/>
      <c r="F13" s="16"/>
      <c r="G13" s="16"/>
      <c r="H13" s="16"/>
      <c r="I13" s="20"/>
      <c r="J13" s="24">
        <v>421.7</v>
      </c>
      <c r="K13" s="24">
        <v>524.9</v>
      </c>
      <c r="L13" s="24">
        <v>480.7</v>
      </c>
      <c r="M13" s="24">
        <v>435.7</v>
      </c>
      <c r="N13" s="24">
        <v>498.1</v>
      </c>
      <c r="O13" s="24">
        <v>435.1</v>
      </c>
      <c r="P13" s="25">
        <v>424.2</v>
      </c>
    </row>
    <row r="14" spans="1:18">
      <c r="A14" s="16" t="s">
        <v>69</v>
      </c>
      <c r="B14" s="16"/>
      <c r="C14" s="16"/>
      <c r="D14" s="16"/>
      <c r="E14" s="16"/>
      <c r="F14" s="16"/>
      <c r="G14" s="16"/>
      <c r="H14" s="16"/>
      <c r="I14" s="20"/>
      <c r="J14" s="24">
        <v>410.8</v>
      </c>
      <c r="K14" s="24">
        <v>497.4</v>
      </c>
      <c r="L14" s="24">
        <v>504.1</v>
      </c>
      <c r="M14" s="24">
        <v>542.1</v>
      </c>
      <c r="N14" s="24">
        <v>462.6</v>
      </c>
      <c r="O14" s="24">
        <v>439.5</v>
      </c>
      <c r="P14" s="25">
        <v>428.4</v>
      </c>
    </row>
    <row r="15" spans="1:18">
      <c r="A15" s="16"/>
      <c r="B15" s="16"/>
      <c r="C15" s="16" t="s">
        <v>58</v>
      </c>
      <c r="D15" s="16"/>
      <c r="E15" s="16"/>
      <c r="F15" s="16" t="s">
        <v>59</v>
      </c>
      <c r="G15" s="16"/>
      <c r="H15" s="16"/>
      <c r="I15" s="20"/>
      <c r="J15" s="24">
        <v>402.5</v>
      </c>
      <c r="K15" s="24">
        <v>510.3</v>
      </c>
      <c r="L15" s="24">
        <v>502</v>
      </c>
      <c r="M15" s="24">
        <v>482.1</v>
      </c>
      <c r="N15" s="24">
        <v>456.8</v>
      </c>
      <c r="O15" s="24">
        <v>401.2</v>
      </c>
      <c r="P15" s="25">
        <v>392.3</v>
      </c>
    </row>
    <row r="16" spans="1:18">
      <c r="A16" s="16"/>
      <c r="B16" s="16"/>
      <c r="C16" s="16" t="s">
        <v>57</v>
      </c>
      <c r="D16" s="16" t="s">
        <v>52</v>
      </c>
      <c r="E16" s="16" t="s">
        <v>119</v>
      </c>
      <c r="F16" s="16" t="s">
        <v>57</v>
      </c>
      <c r="G16" s="16" t="s">
        <v>52</v>
      </c>
      <c r="H16" s="16" t="s">
        <v>119</v>
      </c>
      <c r="I16" s="21"/>
      <c r="J16" s="26">
        <v>418.9</v>
      </c>
      <c r="K16" s="26">
        <v>520.5</v>
      </c>
      <c r="L16" s="26">
        <v>512.1</v>
      </c>
      <c r="M16" s="26">
        <v>491.8</v>
      </c>
      <c r="N16" s="26">
        <v>437.5</v>
      </c>
      <c r="O16" s="26">
        <v>409.2</v>
      </c>
      <c r="P16" s="27">
        <v>400.1</v>
      </c>
    </row>
    <row r="17" spans="1:17">
      <c r="A17" s="16"/>
      <c r="B17" s="16">
        <v>1</v>
      </c>
      <c r="C17" s="16">
        <v>95.4</v>
      </c>
      <c r="D17" s="16">
        <v>119.4</v>
      </c>
      <c r="E17" s="16">
        <v>24</v>
      </c>
      <c r="F17" s="16">
        <v>515.70000000000005</v>
      </c>
      <c r="G17" s="16">
        <v>497.70000000000005</v>
      </c>
      <c r="H17" s="16">
        <v>-18</v>
      </c>
      <c r="J17" s="16"/>
      <c r="K17" s="16"/>
      <c r="L17" s="16"/>
      <c r="M17" s="16"/>
      <c r="N17" s="16"/>
      <c r="O17" s="16"/>
      <c r="P17" s="16"/>
    </row>
    <row r="18" spans="1:17">
      <c r="A18" s="16"/>
      <c r="B18" s="16">
        <v>2</v>
      </c>
      <c r="C18" s="16">
        <v>100.2</v>
      </c>
      <c r="D18" s="16">
        <v>126.2</v>
      </c>
      <c r="E18" s="16">
        <v>26</v>
      </c>
      <c r="F18" s="16">
        <v>424.2</v>
      </c>
      <c r="G18" s="16">
        <v>397.2</v>
      </c>
      <c r="H18" s="16">
        <v>-27</v>
      </c>
      <c r="J18">
        <f>TTEST(C6:C10,C17:C21,J22,J22)</f>
        <v>0.24587685096797218</v>
      </c>
    </row>
    <row r="19" spans="1:17">
      <c r="A19" s="16"/>
      <c r="B19" s="16">
        <v>3</v>
      </c>
      <c r="C19" s="16">
        <v>91</v>
      </c>
      <c r="D19" s="16">
        <v>131</v>
      </c>
      <c r="E19" s="16">
        <v>40</v>
      </c>
      <c r="F19" s="16">
        <v>428.4</v>
      </c>
      <c r="G19" s="16">
        <v>409.4</v>
      </c>
      <c r="H19" s="16">
        <v>-19</v>
      </c>
    </row>
    <row r="20" spans="1:17">
      <c r="A20" s="16"/>
      <c r="B20" s="16">
        <v>4</v>
      </c>
      <c r="C20" s="16">
        <v>107.6</v>
      </c>
      <c r="D20" s="16">
        <v>140.6</v>
      </c>
      <c r="E20" s="16">
        <v>33</v>
      </c>
      <c r="F20" s="16">
        <v>392.3</v>
      </c>
      <c r="G20" s="16">
        <v>380.3</v>
      </c>
      <c r="H20" s="16">
        <v>-12</v>
      </c>
    </row>
    <row r="21" spans="1:17">
      <c r="A21" s="16"/>
      <c r="B21" s="16">
        <v>5</v>
      </c>
      <c r="C21" s="16">
        <v>109.8</v>
      </c>
      <c r="D21" s="16">
        <v>142.80000000000001</v>
      </c>
      <c r="E21" s="16">
        <v>33</v>
      </c>
      <c r="F21" s="16">
        <v>400.1</v>
      </c>
      <c r="G21" s="16">
        <v>379.1</v>
      </c>
      <c r="H21" s="16">
        <v>-21</v>
      </c>
    </row>
    <row r="22" spans="1:17">
      <c r="A22" s="28" t="s">
        <v>121</v>
      </c>
      <c r="B22" s="28" t="s">
        <v>86</v>
      </c>
      <c r="C22" s="16">
        <f t="shared" ref="C22:H22" si="2">AVERAGE(C17:C21)</f>
        <v>100.80000000000001</v>
      </c>
      <c r="D22" s="16">
        <f t="shared" si="2"/>
        <v>132</v>
      </c>
      <c r="E22" s="16">
        <f t="shared" si="2"/>
        <v>31.2</v>
      </c>
      <c r="F22" s="16">
        <f t="shared" si="2"/>
        <v>432.14000000000004</v>
      </c>
      <c r="G22" s="16">
        <f t="shared" si="2"/>
        <v>412.74000000000007</v>
      </c>
      <c r="H22" s="16">
        <f t="shared" si="2"/>
        <v>-19.399999999999999</v>
      </c>
      <c r="J22">
        <v>2</v>
      </c>
    </row>
    <row r="23" spans="1:17">
      <c r="A23" s="7"/>
      <c r="B23" s="28" t="s">
        <v>85</v>
      </c>
      <c r="C23" s="16">
        <f t="shared" ref="C23:H23" si="3">STDEV(C17:C21)</f>
        <v>7.9498427657407129</v>
      </c>
      <c r="D23" s="16">
        <f t="shared" si="3"/>
        <v>9.7979589711327115</v>
      </c>
      <c r="E23" s="16">
        <f t="shared" si="3"/>
        <v>6.3796551630946361</v>
      </c>
      <c r="F23" s="16">
        <f t="shared" si="3"/>
        <v>49.175939238614731</v>
      </c>
      <c r="G23" s="16">
        <f t="shared" si="3"/>
        <v>49.129553224102601</v>
      </c>
      <c r="H23" s="16">
        <f t="shared" si="3"/>
        <v>5.4129474410897442</v>
      </c>
    </row>
    <row r="24" spans="1:17">
      <c r="M24" s="16"/>
      <c r="N24" s="16"/>
      <c r="O24" s="16"/>
      <c r="P24" s="16"/>
      <c r="Q24" s="16"/>
    </row>
    <row r="25" spans="1:17">
      <c r="C25" s="9"/>
      <c r="M25" s="16"/>
      <c r="N25" s="16"/>
      <c r="O25" s="16"/>
      <c r="P25" s="16"/>
      <c r="Q25" s="16"/>
    </row>
    <row r="26" spans="1:17">
      <c r="C26" s="9"/>
    </row>
    <row r="27" spans="1:17">
      <c r="M27" s="16"/>
      <c r="N27" s="16"/>
      <c r="O27" s="16"/>
      <c r="P27" s="16"/>
      <c r="Q27" s="16"/>
    </row>
    <row r="28" spans="1:17">
      <c r="M28" s="16"/>
      <c r="N28" s="16"/>
      <c r="O28" s="16"/>
      <c r="P28" s="16"/>
      <c r="Q28" s="1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"/>
  <dimension ref="A1:S95"/>
  <sheetViews>
    <sheetView topLeftCell="A64" workbookViewId="0">
      <selection activeCell="G13" sqref="G13"/>
    </sheetView>
  </sheetViews>
  <sheetFormatPr defaultRowHeight="14.25"/>
  <sheetData>
    <row r="1" spans="1:19">
      <c r="B1" t="s">
        <v>0</v>
      </c>
      <c r="C1" t="s">
        <v>23</v>
      </c>
      <c r="F1" t="s">
        <v>0</v>
      </c>
      <c r="G1" t="s">
        <v>1</v>
      </c>
      <c r="J1" t="s">
        <v>0</v>
      </c>
      <c r="K1" t="s">
        <v>1</v>
      </c>
      <c r="N1" t="s">
        <v>0</v>
      </c>
      <c r="O1" t="s">
        <v>1</v>
      </c>
      <c r="R1" t="s">
        <v>0</v>
      </c>
      <c r="S1" t="s">
        <v>1</v>
      </c>
    </row>
    <row r="2" spans="1:19">
      <c r="A2" t="s">
        <v>21</v>
      </c>
      <c r="B2">
        <v>85.914100000000005</v>
      </c>
      <c r="C2">
        <v>356.23860000000002</v>
      </c>
      <c r="E2" t="s">
        <v>24</v>
      </c>
      <c r="F2">
        <v>95.151899999999998</v>
      </c>
      <c r="G2">
        <v>481.87430000000001</v>
      </c>
      <c r="I2" t="s">
        <v>25</v>
      </c>
      <c r="J2">
        <v>36.957099999999997</v>
      </c>
      <c r="K2">
        <v>471.91849999999999</v>
      </c>
      <c r="M2" t="s">
        <v>26</v>
      </c>
      <c r="N2">
        <v>59.318899999999999</v>
      </c>
      <c r="O2">
        <v>481.72629999999998</v>
      </c>
    </row>
    <row r="3" spans="1:19">
      <c r="B3">
        <v>155.2141</v>
      </c>
      <c r="C3">
        <v>303.77780000000001</v>
      </c>
      <c r="F3">
        <v>165.1095</v>
      </c>
      <c r="G3">
        <v>425.6472</v>
      </c>
      <c r="J3">
        <v>124.2821</v>
      </c>
      <c r="K3">
        <v>382.49990000000003</v>
      </c>
      <c r="N3">
        <v>158.2585</v>
      </c>
      <c r="O3">
        <v>394.78660000000002</v>
      </c>
    </row>
    <row r="4" spans="1:19">
      <c r="B4" s="5">
        <f>B3-B2</f>
        <v>69.3</v>
      </c>
      <c r="C4" s="5">
        <f>C3-C2</f>
        <v>-52.460800000000006</v>
      </c>
      <c r="F4" s="6">
        <f>F3-F2</f>
        <v>69.957599999999999</v>
      </c>
      <c r="G4" s="6">
        <f>G3-G2</f>
        <v>-56.227100000000007</v>
      </c>
      <c r="J4" s="5">
        <f>J3-J2</f>
        <v>87.325000000000003</v>
      </c>
      <c r="K4" s="5">
        <f>K3-K2</f>
        <v>-89.418599999999969</v>
      </c>
      <c r="N4" s="5">
        <f>N3-N2</f>
        <v>98.939599999999999</v>
      </c>
      <c r="O4" s="5">
        <f>O3-O2</f>
        <v>-86.939699999999959</v>
      </c>
    </row>
    <row r="5" spans="1:19">
      <c r="B5" s="5"/>
      <c r="C5" s="5">
        <f>C4/$B$4</f>
        <v>-0.75701010101010113</v>
      </c>
      <c r="F5" s="5"/>
      <c r="G5" s="5">
        <f>G4/69.96</f>
        <v>-0.80370354488279039</v>
      </c>
      <c r="J5" s="5"/>
      <c r="K5" s="5">
        <f>K4/87.325</f>
        <v>-1.0239748067563694</v>
      </c>
      <c r="N5" s="5"/>
      <c r="O5" s="5">
        <f>O4/98.9396</f>
        <v>-0.8787148927224282</v>
      </c>
    </row>
    <row r="8" spans="1:19">
      <c r="A8" t="s">
        <v>4</v>
      </c>
      <c r="B8">
        <v>110.0149</v>
      </c>
      <c r="C8">
        <v>231.6317</v>
      </c>
      <c r="E8" t="s">
        <v>5</v>
      </c>
      <c r="F8">
        <v>210.446</v>
      </c>
      <c r="G8">
        <v>246.14259999999999</v>
      </c>
      <c r="I8" t="s">
        <v>9</v>
      </c>
      <c r="J8">
        <v>41.793900000000001</v>
      </c>
      <c r="K8">
        <v>443.45929999999998</v>
      </c>
      <c r="M8" t="s">
        <v>22</v>
      </c>
      <c r="N8">
        <v>101.81910000000001</v>
      </c>
      <c r="O8">
        <v>189.75219999999999</v>
      </c>
      <c r="Q8" t="s">
        <v>30</v>
      </c>
      <c r="R8">
        <v>98.740499999999997</v>
      </c>
      <c r="S8">
        <v>232.06049999999999</v>
      </c>
    </row>
    <row r="9" spans="1:19">
      <c r="B9">
        <v>126.04689999999999</v>
      </c>
      <c r="C9">
        <v>231.3853</v>
      </c>
      <c r="F9">
        <v>211.196</v>
      </c>
      <c r="G9">
        <v>249.09690000000001</v>
      </c>
      <c r="J9">
        <v>42.986600000000003</v>
      </c>
      <c r="K9">
        <v>442.49450000000002</v>
      </c>
      <c r="N9">
        <v>112.5411</v>
      </c>
      <c r="O9">
        <v>189.43299999999999</v>
      </c>
      <c r="R9">
        <v>133.89750000000001</v>
      </c>
      <c r="S9">
        <v>231.38499999999999</v>
      </c>
    </row>
    <row r="10" spans="1:19">
      <c r="B10">
        <v>145.8494</v>
      </c>
      <c r="C10">
        <v>231.34520000000001</v>
      </c>
      <c r="F10">
        <v>207.7963</v>
      </c>
      <c r="G10">
        <v>251.12790000000001</v>
      </c>
      <c r="J10">
        <v>43.739400000000003</v>
      </c>
      <c r="K10">
        <v>436.14620000000002</v>
      </c>
      <c r="N10">
        <v>156.86930000000001</v>
      </c>
      <c r="O10">
        <v>189.16390000000001</v>
      </c>
      <c r="R10">
        <v>170.84049999999999</v>
      </c>
      <c r="S10">
        <v>231.4657</v>
      </c>
    </row>
    <row r="11" spans="1:19">
      <c r="B11">
        <v>164.89080000000001</v>
      </c>
      <c r="C11">
        <v>231.11660000000001</v>
      </c>
      <c r="F11">
        <v>203.04329999999999</v>
      </c>
      <c r="G11">
        <v>252.20650000000001</v>
      </c>
      <c r="J11">
        <v>61.016599999999997</v>
      </c>
      <c r="K11">
        <v>434.81970000000001</v>
      </c>
      <c r="N11">
        <v>164.8828</v>
      </c>
      <c r="O11">
        <v>185.03720000000001</v>
      </c>
      <c r="R11">
        <v>199.23519999999999</v>
      </c>
      <c r="S11">
        <v>237.65969999999999</v>
      </c>
    </row>
    <row r="12" spans="1:19">
      <c r="B12">
        <v>179.55959999999999</v>
      </c>
      <c r="C12">
        <v>231.90899999999999</v>
      </c>
      <c r="F12">
        <v>196.37870000000001</v>
      </c>
      <c r="G12">
        <v>252.87610000000001</v>
      </c>
      <c r="J12">
        <v>73.4893</v>
      </c>
      <c r="K12">
        <v>436.98009999999999</v>
      </c>
      <c r="N12" s="5">
        <f>N8-N11</f>
        <v>-63.063699999999997</v>
      </c>
      <c r="O12" s="5">
        <f>O8-O11</f>
        <v>4.714999999999975</v>
      </c>
      <c r="R12">
        <v>210.1909</v>
      </c>
      <c r="S12">
        <v>247.6807</v>
      </c>
    </row>
    <row r="13" spans="1:19">
      <c r="B13">
        <v>190.03970000000001</v>
      </c>
      <c r="C13">
        <v>231.8734</v>
      </c>
      <c r="F13">
        <v>188.4254</v>
      </c>
      <c r="G13">
        <v>253.2962</v>
      </c>
      <c r="J13">
        <v>76.906800000000004</v>
      </c>
      <c r="K13">
        <v>437.81630000000001</v>
      </c>
      <c r="N13" s="5"/>
      <c r="O13" s="5">
        <f>O12/N12</f>
        <v>-7.4765673438126456E-2</v>
      </c>
      <c r="R13">
        <v>203.98349999999999</v>
      </c>
      <c r="S13">
        <v>252.0737</v>
      </c>
    </row>
    <row r="14" spans="1:19">
      <c r="B14">
        <v>199.14</v>
      </c>
      <c r="C14">
        <v>237.2655</v>
      </c>
      <c r="F14">
        <v>179.22280000000001</v>
      </c>
      <c r="G14">
        <v>254.256</v>
      </c>
      <c r="J14">
        <v>79.123000000000005</v>
      </c>
      <c r="K14">
        <v>438.03969999999998</v>
      </c>
      <c r="R14">
        <v>184.86060000000001</v>
      </c>
      <c r="S14">
        <v>253.69460000000001</v>
      </c>
    </row>
    <row r="15" spans="1:19">
      <c r="B15">
        <v>206.15430000000001</v>
      </c>
      <c r="C15">
        <v>243.6695</v>
      </c>
      <c r="F15" s="5">
        <f>F8-F14</f>
        <v>31.223199999999991</v>
      </c>
      <c r="G15" s="5">
        <f>G8-G14</f>
        <v>-8.1134000000000128</v>
      </c>
      <c r="J15" s="5">
        <f>J8-J14</f>
        <v>-37.329100000000004</v>
      </c>
      <c r="K15" s="5">
        <f>K8-K11</f>
        <v>8.6395999999999731</v>
      </c>
      <c r="R15">
        <v>165.0401</v>
      </c>
      <c r="S15">
        <v>255.4948</v>
      </c>
    </row>
    <row r="16" spans="1:19">
      <c r="B16">
        <v>210.446</v>
      </c>
      <c r="C16">
        <v>246.14259999999999</v>
      </c>
      <c r="F16" s="5"/>
      <c r="G16" s="5">
        <f>G15/F15</f>
        <v>-0.25985164877398903</v>
      </c>
      <c r="J16" s="5"/>
      <c r="K16" s="5">
        <f>K15/J15</f>
        <v>-0.23144410125076609</v>
      </c>
      <c r="R16" s="5">
        <f>R8-R12</f>
        <v>-111.4504</v>
      </c>
      <c r="S16" s="5">
        <f>S15-S9</f>
        <v>24.109800000000007</v>
      </c>
    </row>
    <row r="17" spans="1:19">
      <c r="B17" s="5">
        <f>B8-B16</f>
        <v>-100.4311</v>
      </c>
      <c r="C17" s="5">
        <f>C16-C8</f>
        <v>14.510899999999992</v>
      </c>
      <c r="R17" s="5"/>
      <c r="S17" s="5">
        <f>S16/R16</f>
        <v>-0.21632762197354166</v>
      </c>
    </row>
    <row r="18" spans="1:19">
      <c r="B18" s="5"/>
      <c r="C18" s="5">
        <f>C17/B17</f>
        <v>-0.14448612033523472</v>
      </c>
    </row>
    <row r="19" spans="1:19">
      <c r="A19" t="s">
        <v>3</v>
      </c>
      <c r="B19">
        <v>73.237399999999994</v>
      </c>
      <c r="C19">
        <v>435.49450000000002</v>
      </c>
      <c r="E19" t="s">
        <v>27</v>
      </c>
      <c r="F19">
        <v>118.4319</v>
      </c>
      <c r="G19">
        <v>403.5181</v>
      </c>
      <c r="I19" t="s">
        <v>10</v>
      </c>
      <c r="J19">
        <v>119.1721</v>
      </c>
      <c r="K19">
        <v>394.24459999999999</v>
      </c>
      <c r="M19" t="s">
        <v>11</v>
      </c>
      <c r="N19">
        <v>53.698700000000002</v>
      </c>
      <c r="O19">
        <v>457.35210000000001</v>
      </c>
      <c r="Q19" t="s">
        <v>12</v>
      </c>
      <c r="R19">
        <v>54.055799999999998</v>
      </c>
      <c r="S19">
        <v>457.22109999999998</v>
      </c>
    </row>
    <row r="20" spans="1:19">
      <c r="B20">
        <v>82.480500000000006</v>
      </c>
      <c r="C20">
        <v>434.745</v>
      </c>
      <c r="F20">
        <v>118.8292</v>
      </c>
      <c r="G20">
        <v>394.3922</v>
      </c>
      <c r="J20">
        <v>117.4649</v>
      </c>
      <c r="K20">
        <v>396.94540000000001</v>
      </c>
      <c r="M20" t="s">
        <v>2</v>
      </c>
      <c r="N20">
        <v>56.685299999999998</v>
      </c>
      <c r="O20">
        <v>455.65809999999999</v>
      </c>
      <c r="R20">
        <v>56.292299999999997</v>
      </c>
      <c r="S20">
        <v>455.99270000000001</v>
      </c>
    </row>
    <row r="21" spans="1:19">
      <c r="B21">
        <v>94.612499999999997</v>
      </c>
      <c r="C21">
        <v>433.3288</v>
      </c>
      <c r="F21">
        <v>118.7325</v>
      </c>
      <c r="G21">
        <v>396.96170000000001</v>
      </c>
      <c r="J21">
        <v>158.75319999999999</v>
      </c>
      <c r="K21">
        <v>397.6549</v>
      </c>
      <c r="M21" t="s">
        <v>2</v>
      </c>
      <c r="N21">
        <v>82.776799999999994</v>
      </c>
      <c r="O21">
        <v>454.2396</v>
      </c>
      <c r="R21">
        <v>57.463500000000003</v>
      </c>
      <c r="S21">
        <v>456.0213</v>
      </c>
    </row>
    <row r="22" spans="1:19">
      <c r="B22">
        <v>113.3866</v>
      </c>
      <c r="C22">
        <v>432.64019999999999</v>
      </c>
      <c r="F22">
        <v>163.68610000000001</v>
      </c>
      <c r="G22">
        <v>397.49599999999998</v>
      </c>
      <c r="J22">
        <v>202.06180000000001</v>
      </c>
      <c r="K22">
        <v>395.6644</v>
      </c>
      <c r="N22">
        <v>108.99930000000001</v>
      </c>
      <c r="O22">
        <v>452.4692</v>
      </c>
      <c r="R22">
        <v>76.254300000000001</v>
      </c>
      <c r="S22">
        <v>454.36649999999997</v>
      </c>
    </row>
    <row r="23" spans="1:19">
      <c r="B23">
        <v>127.7882</v>
      </c>
      <c r="C23">
        <v>430.45710000000003</v>
      </c>
      <c r="F23">
        <v>201.62690000000001</v>
      </c>
      <c r="G23">
        <v>395.71</v>
      </c>
      <c r="J23">
        <v>206.7791</v>
      </c>
      <c r="K23">
        <v>334.47199999999998</v>
      </c>
      <c r="N23">
        <v>111.05840000000001</v>
      </c>
      <c r="O23">
        <v>449.76530000000002</v>
      </c>
      <c r="R23">
        <v>96.350800000000007</v>
      </c>
      <c r="S23">
        <v>453.32929999999999</v>
      </c>
    </row>
    <row r="24" spans="1:19">
      <c r="B24">
        <v>133.31229999999999</v>
      </c>
      <c r="C24">
        <v>427.48790000000002</v>
      </c>
      <c r="F24">
        <v>207.5926</v>
      </c>
      <c r="G24">
        <v>337.04500000000002</v>
      </c>
      <c r="J24">
        <v>211.52090000000001</v>
      </c>
      <c r="K24">
        <v>384.66699999999997</v>
      </c>
      <c r="N24">
        <v>110.3597</v>
      </c>
      <c r="O24">
        <v>447.93759999999997</v>
      </c>
      <c r="R24">
        <v>107.7696</v>
      </c>
      <c r="S24">
        <v>452.69850000000002</v>
      </c>
    </row>
    <row r="25" spans="1:19">
      <c r="B25">
        <v>134.38650000000001</v>
      </c>
      <c r="C25">
        <v>424.8544</v>
      </c>
      <c r="F25">
        <v>211.52090000000001</v>
      </c>
      <c r="G25">
        <v>384.66699999999997</v>
      </c>
      <c r="J25" s="5">
        <f>J19-J24</f>
        <v>-92.348800000000011</v>
      </c>
      <c r="K25" s="5">
        <f>K19-K24</f>
        <v>9.5776000000000181</v>
      </c>
      <c r="N25">
        <v>109.9263</v>
      </c>
      <c r="O25">
        <v>445.88099999999997</v>
      </c>
      <c r="R25">
        <v>111.2634</v>
      </c>
      <c r="S25">
        <v>451.2663</v>
      </c>
    </row>
    <row r="26" spans="1:19">
      <c r="B26">
        <v>134.3844</v>
      </c>
      <c r="C26">
        <v>421.5197</v>
      </c>
      <c r="F26" s="5">
        <f>F25-F19</f>
        <v>93.089000000000013</v>
      </c>
      <c r="G26" s="5">
        <f>G25-G19</f>
        <v>-18.851100000000031</v>
      </c>
      <c r="J26" s="5"/>
      <c r="K26" s="5">
        <f>K25/J25</f>
        <v>-0.10371114730240151</v>
      </c>
      <c r="N26" s="5">
        <f>N19-N25</f>
        <v>-56.227599999999995</v>
      </c>
      <c r="O26" s="5">
        <f>O19-O25</f>
        <v>11.471100000000035</v>
      </c>
      <c r="R26">
        <v>110.4372</v>
      </c>
      <c r="S26">
        <v>449.8143</v>
      </c>
    </row>
    <row r="27" spans="1:19">
      <c r="B27" s="5">
        <f>B19-B26</f>
        <v>-61.147000000000006</v>
      </c>
      <c r="C27" s="5">
        <f>C19-C26</f>
        <v>13.974800000000016</v>
      </c>
      <c r="F27" s="5"/>
      <c r="G27" s="5">
        <f>G26/F26</f>
        <v>-0.20250620374050671</v>
      </c>
      <c r="N27" s="5"/>
      <c r="O27" s="5">
        <f>O26/N26</f>
        <v>-0.20401190874232647</v>
      </c>
      <c r="R27" s="5">
        <f>R19-R26</f>
        <v>-56.381400000000006</v>
      </c>
      <c r="S27" s="5">
        <f>S19-S26</f>
        <v>7.4067999999999756</v>
      </c>
    </row>
    <row r="28" spans="1:19">
      <c r="B28" s="5"/>
      <c r="C28" s="5">
        <f>C27/B27</f>
        <v>-0.228544327603971</v>
      </c>
      <c r="D28" t="s">
        <v>2</v>
      </c>
      <c r="E28" t="s">
        <v>2</v>
      </c>
      <c r="R28" s="5"/>
      <c r="S28" s="5">
        <f>S27/R27</f>
        <v>-0.13136956514027631</v>
      </c>
    </row>
    <row r="29" spans="1:19">
      <c r="A29" t="s">
        <v>31</v>
      </c>
      <c r="B29">
        <v>76.415400000000005</v>
      </c>
      <c r="C29">
        <v>330.73059999999998</v>
      </c>
      <c r="D29" t="s">
        <v>2</v>
      </c>
      <c r="E29" t="s">
        <v>32</v>
      </c>
      <c r="I29" t="s">
        <v>33</v>
      </c>
      <c r="M29" t="s">
        <v>34</v>
      </c>
      <c r="N29">
        <v>103.0761</v>
      </c>
      <c r="O29">
        <v>440.06240000000003</v>
      </c>
      <c r="Q29" t="s">
        <v>35</v>
      </c>
      <c r="R29">
        <v>165.0401</v>
      </c>
      <c r="S29">
        <v>255.4948</v>
      </c>
    </row>
    <row r="30" spans="1:19">
      <c r="B30">
        <v>56.669499999999999</v>
      </c>
      <c r="C30">
        <v>344.61849999999998</v>
      </c>
      <c r="F30">
        <v>53.687199999999997</v>
      </c>
      <c r="G30">
        <v>334.68220000000002</v>
      </c>
      <c r="J30">
        <v>211.196</v>
      </c>
      <c r="K30">
        <v>249.09690000000001</v>
      </c>
      <c r="N30">
        <v>151.37180000000001</v>
      </c>
      <c r="O30">
        <v>443.14850000000001</v>
      </c>
      <c r="R30">
        <v>133.89750000000001</v>
      </c>
      <c r="S30">
        <v>231.38499999999999</v>
      </c>
    </row>
    <row r="31" spans="1:19">
      <c r="B31">
        <v>52.492600000000003</v>
      </c>
      <c r="C31">
        <v>348.84190000000001</v>
      </c>
      <c r="F31">
        <v>85.934200000000004</v>
      </c>
      <c r="G31">
        <v>344.73840000000001</v>
      </c>
      <c r="J31">
        <v>207.7963</v>
      </c>
      <c r="K31">
        <v>251.12790000000001</v>
      </c>
      <c r="N31">
        <v>157.36189999999999</v>
      </c>
      <c r="O31">
        <v>427.3836</v>
      </c>
      <c r="R31">
        <v>170.84049999999999</v>
      </c>
      <c r="S31">
        <v>231.4657</v>
      </c>
    </row>
    <row r="32" spans="1:19">
      <c r="B32">
        <v>52.293300000000002</v>
      </c>
      <c r="C32" s="4">
        <v>349.63600000000002</v>
      </c>
      <c r="F32">
        <v>102.7745</v>
      </c>
      <c r="G32">
        <v>313.93459999999999</v>
      </c>
      <c r="J32">
        <v>203.04329999999999</v>
      </c>
      <c r="K32">
        <v>252.20650000000001</v>
      </c>
      <c r="N32">
        <v>150.92599999999999</v>
      </c>
      <c r="O32">
        <v>419.65789999999998</v>
      </c>
      <c r="R32">
        <v>199.23519999999999</v>
      </c>
      <c r="S32">
        <v>237.65969999999999</v>
      </c>
    </row>
    <row r="33" spans="1:19">
      <c r="B33">
        <v>80.995199999999997</v>
      </c>
      <c r="C33" s="4">
        <v>345.3723</v>
      </c>
      <c r="F33">
        <v>111.72880000000001</v>
      </c>
      <c r="G33">
        <v>283.90820000000002</v>
      </c>
      <c r="J33">
        <v>196.37870000000001</v>
      </c>
      <c r="K33">
        <v>252.87610000000001</v>
      </c>
      <c r="N33">
        <v>147.7835</v>
      </c>
      <c r="O33">
        <v>418.74650000000003</v>
      </c>
      <c r="R33">
        <v>184.86060000000001</v>
      </c>
      <c r="S33">
        <v>253.69460000000001</v>
      </c>
    </row>
    <row r="34" spans="1:19">
      <c r="B34" s="5">
        <f>B32-B33</f>
        <v>-28.701899999999995</v>
      </c>
      <c r="C34" s="5">
        <f>C33-C29</f>
        <v>14.641700000000014</v>
      </c>
      <c r="F34">
        <v>122.0269</v>
      </c>
      <c r="G34">
        <v>260.04230000000001</v>
      </c>
      <c r="J34">
        <v>188.4254</v>
      </c>
      <c r="K34">
        <v>253.2962</v>
      </c>
      <c r="N34">
        <v>142.21690000000001</v>
      </c>
      <c r="O34">
        <v>419.1463</v>
      </c>
      <c r="R34">
        <v>203.98349999999999</v>
      </c>
      <c r="S34">
        <v>252.0737</v>
      </c>
    </row>
    <row r="35" spans="1:19">
      <c r="B35" s="5"/>
      <c r="C35" s="5">
        <f>C34/B34</f>
        <v>-0.51012999139429849</v>
      </c>
      <c r="F35">
        <v>130.7039</v>
      </c>
      <c r="G35">
        <v>258.3938</v>
      </c>
      <c r="J35" s="5">
        <f>J30-J34</f>
        <v>22.770600000000002</v>
      </c>
      <c r="K35" s="5">
        <f>K30-K34</f>
        <v>-4.1992999999999938</v>
      </c>
      <c r="N35" s="5">
        <f>N29-N31</f>
        <v>-54.285799999999995</v>
      </c>
      <c r="O35" s="5">
        <f>O29-O33</f>
        <v>21.315899999999999</v>
      </c>
      <c r="R35" s="5">
        <f>R30-R34</f>
        <v>-70.085999999999984</v>
      </c>
      <c r="S35" s="5">
        <f>S29-S30</f>
        <v>24.109800000000007</v>
      </c>
    </row>
    <row r="36" spans="1:19">
      <c r="F36" s="5">
        <f>F29-F35</f>
        <v>-130.7039</v>
      </c>
      <c r="G36" s="5">
        <f>G31-G35</f>
        <v>86.344600000000014</v>
      </c>
      <c r="J36" s="5"/>
      <c r="K36" s="5">
        <f>K35/J35</f>
        <v>-0.18441762623734084</v>
      </c>
      <c r="N36" s="5"/>
      <c r="O36" s="5">
        <f>O35/N35</f>
        <v>-0.39266069579890139</v>
      </c>
      <c r="R36" s="5"/>
      <c r="S36" s="5">
        <f>S35/R35</f>
        <v>-0.34400308192791729</v>
      </c>
    </row>
    <row r="37" spans="1:19">
      <c r="F37" s="5"/>
      <c r="G37" s="5">
        <f>G36/F36</f>
        <v>-0.6606122694120069</v>
      </c>
      <c r="J37" s="4"/>
      <c r="K37" s="4"/>
    </row>
    <row r="38" spans="1:19">
      <c r="J38" s="4"/>
      <c r="K38" s="4"/>
    </row>
    <row r="44" spans="1:19">
      <c r="A44" t="s">
        <v>6</v>
      </c>
      <c r="B44">
        <v>95.459299999999999</v>
      </c>
      <c r="C44">
        <v>486.14940000000001</v>
      </c>
      <c r="D44" t="s">
        <v>7</v>
      </c>
      <c r="E44">
        <v>66.478899999999996</v>
      </c>
      <c r="F44">
        <v>339.73059999999998</v>
      </c>
      <c r="G44" t="s">
        <v>8</v>
      </c>
      <c r="H44">
        <v>76.415400000000005</v>
      </c>
      <c r="I44">
        <v>386.34390000000002</v>
      </c>
      <c r="J44" t="s">
        <v>15</v>
      </c>
      <c r="K44">
        <v>103.72629999999999</v>
      </c>
      <c r="L44">
        <v>232.2088</v>
      </c>
      <c r="M44" t="s">
        <v>19</v>
      </c>
      <c r="N44">
        <v>103.47</v>
      </c>
      <c r="O44">
        <v>232.101</v>
      </c>
    </row>
    <row r="45" spans="1:19">
      <c r="B45">
        <v>70.904899999999998</v>
      </c>
      <c r="C45">
        <v>487.55180000000001</v>
      </c>
      <c r="E45">
        <v>73.744500000000002</v>
      </c>
      <c r="F45">
        <v>344.61849999999998</v>
      </c>
      <c r="H45">
        <v>56.669499999999999</v>
      </c>
      <c r="I45">
        <v>406.947</v>
      </c>
      <c r="K45">
        <v>105.93859999999999</v>
      </c>
      <c r="L45">
        <v>232.4649</v>
      </c>
      <c r="N45">
        <v>148.62729999999999</v>
      </c>
      <c r="O45">
        <v>238.59270000000001</v>
      </c>
    </row>
    <row r="46" spans="1:19">
      <c r="B46">
        <v>54.493000000000002</v>
      </c>
      <c r="C46">
        <v>493.89159999999998</v>
      </c>
      <c r="E46">
        <v>81.404499999999999</v>
      </c>
      <c r="F46">
        <v>348.84190000000001</v>
      </c>
      <c r="H46">
        <v>52.492600000000003</v>
      </c>
      <c r="I46">
        <v>424.31740000000002</v>
      </c>
      <c r="K46">
        <v>121.76609999999999</v>
      </c>
      <c r="L46">
        <v>236.26439999999999</v>
      </c>
      <c r="N46">
        <v>172.4376</v>
      </c>
      <c r="O46">
        <v>235.92590000000001</v>
      </c>
    </row>
    <row r="47" spans="1:19">
      <c r="B47">
        <v>50.998899999999999</v>
      </c>
      <c r="C47">
        <v>496.35539999999997</v>
      </c>
      <c r="E47" s="4">
        <v>88.687899999999999</v>
      </c>
      <c r="F47" s="4">
        <v>349.63600000000002</v>
      </c>
      <c r="H47">
        <v>52.293300000000002</v>
      </c>
      <c r="I47">
        <v>433.31040000000002</v>
      </c>
      <c r="K47">
        <v>162.99950000000001</v>
      </c>
      <c r="L47">
        <v>240.0034</v>
      </c>
      <c r="N47">
        <v>167.04519999999999</v>
      </c>
      <c r="O47">
        <v>227.75139999999999</v>
      </c>
    </row>
    <row r="48" spans="1:19">
      <c r="B48">
        <v>76.186800000000005</v>
      </c>
      <c r="C48">
        <v>488.99990000000003</v>
      </c>
      <c r="E48" s="4">
        <v>94.084500000000006</v>
      </c>
      <c r="F48" s="4">
        <v>345.3723</v>
      </c>
      <c r="H48">
        <v>80.995199999999997</v>
      </c>
      <c r="I48">
        <v>431.1026</v>
      </c>
      <c r="K48">
        <v>173.23869999999999</v>
      </c>
      <c r="L48">
        <v>241.26249999999999</v>
      </c>
      <c r="N48">
        <v>159.9787</v>
      </c>
      <c r="O48">
        <v>202.59360000000001</v>
      </c>
    </row>
    <row r="49" spans="1:15">
      <c r="B49">
        <v>122.87649999999999</v>
      </c>
      <c r="C49">
        <v>481.84690000000001</v>
      </c>
      <c r="E49" s="5">
        <f>E44-E48</f>
        <v>-27.60560000000001</v>
      </c>
      <c r="F49" s="5">
        <f>F47-F44</f>
        <v>9.9054000000000428</v>
      </c>
      <c r="H49">
        <v>113.8027</v>
      </c>
      <c r="I49">
        <v>423.7921</v>
      </c>
      <c r="K49">
        <v>173.90199999999999</v>
      </c>
      <c r="L49">
        <v>236.93129999999999</v>
      </c>
      <c r="N49" s="5">
        <f>N44-N46</f>
        <v>-68.967600000000004</v>
      </c>
      <c r="O49" s="5">
        <f>O44-O48</f>
        <v>29.50739999999999</v>
      </c>
    </row>
    <row r="50" spans="1:15">
      <c r="B50">
        <v>139.33179999999999</v>
      </c>
      <c r="C50">
        <v>476.23430000000002</v>
      </c>
      <c r="E50" s="5"/>
      <c r="F50" s="5">
        <f>F49/E49</f>
        <v>-0.35881850059408377</v>
      </c>
      <c r="H50">
        <v>135.95070000000001</v>
      </c>
      <c r="I50">
        <v>365.42169999999999</v>
      </c>
      <c r="K50">
        <v>171.76580000000001</v>
      </c>
      <c r="L50">
        <v>233.71539999999999</v>
      </c>
      <c r="N50" s="5"/>
      <c r="O50" s="5">
        <f>O49/N49</f>
        <v>-0.42784437909975104</v>
      </c>
    </row>
    <row r="51" spans="1:15">
      <c r="B51">
        <v>144.92410000000001</v>
      </c>
      <c r="C51">
        <v>470.57920000000001</v>
      </c>
      <c r="H51" s="5">
        <f>H47-H50</f>
        <v>-83.65740000000001</v>
      </c>
      <c r="I51" s="5">
        <f>I47-I50</f>
        <v>67.888700000000028</v>
      </c>
      <c r="K51">
        <v>169.36850000000001</v>
      </c>
      <c r="L51">
        <v>231.1662</v>
      </c>
    </row>
    <row r="52" spans="1:15">
      <c r="B52" s="5">
        <f>B51-B47</f>
        <v>93.925200000000018</v>
      </c>
      <c r="C52" s="5">
        <f>C47-C51</f>
        <v>25.77619999999996</v>
      </c>
      <c r="H52" s="5"/>
      <c r="I52" s="5">
        <f>I51/H51</f>
        <v>-0.81150860533557123</v>
      </c>
      <c r="K52" s="5">
        <f>K44-K49</f>
        <v>-70.175699999999992</v>
      </c>
      <c r="L52" s="5">
        <f>L48-L51</f>
        <v>10.096299999999985</v>
      </c>
    </row>
    <row r="53" spans="1:15">
      <c r="B53" s="5"/>
      <c r="C53" s="5">
        <f>C52/B52</f>
        <v>0.27443327243380855</v>
      </c>
      <c r="H53" s="4"/>
      <c r="I53" s="4"/>
      <c r="K53" s="5"/>
      <c r="L53" s="5">
        <f>L52/K52</f>
        <v>-0.14387173907777173</v>
      </c>
    </row>
    <row r="54" spans="1:15">
      <c r="B54" s="4"/>
      <c r="C54" s="4"/>
      <c r="H54" s="4"/>
      <c r="I54" s="4"/>
    </row>
    <row r="55" spans="1:15">
      <c r="A55" t="s">
        <v>20</v>
      </c>
      <c r="B55">
        <v>72.258399999999995</v>
      </c>
      <c r="C55">
        <v>450.71789999999999</v>
      </c>
      <c r="D55" t="s">
        <v>36</v>
      </c>
      <c r="E55">
        <v>58.863999999999997</v>
      </c>
      <c r="F55">
        <v>407.49509999999998</v>
      </c>
      <c r="G55" t="s">
        <v>37</v>
      </c>
      <c r="H55">
        <v>56.253599999999999</v>
      </c>
      <c r="I55">
        <v>414.03140000000002</v>
      </c>
      <c r="J55" t="s">
        <v>38</v>
      </c>
      <c r="K55">
        <v>81.526700000000005</v>
      </c>
      <c r="L55">
        <v>492.4117</v>
      </c>
      <c r="M55" t="s">
        <v>39</v>
      </c>
      <c r="N55">
        <v>68.881600000000006</v>
      </c>
      <c r="O55">
        <v>470.35610000000003</v>
      </c>
    </row>
    <row r="56" spans="1:15">
      <c r="B56">
        <v>72.138900000000007</v>
      </c>
      <c r="C56">
        <v>442.9024</v>
      </c>
      <c r="E56">
        <v>74.876000000000005</v>
      </c>
      <c r="F56">
        <v>403.27409999999998</v>
      </c>
      <c r="H56">
        <v>72.260599999999997</v>
      </c>
      <c r="I56">
        <v>406.6216</v>
      </c>
      <c r="K56">
        <v>85.412899999999993</v>
      </c>
      <c r="L56">
        <v>492.76319999999998</v>
      </c>
      <c r="N56">
        <v>74.782499999999999</v>
      </c>
      <c r="O56">
        <v>470.685</v>
      </c>
    </row>
    <row r="57" spans="1:15">
      <c r="B57">
        <v>103.0761</v>
      </c>
      <c r="C57">
        <v>440.06240000000003</v>
      </c>
      <c r="E57">
        <v>85.615099999999998</v>
      </c>
      <c r="F57">
        <v>398.6207</v>
      </c>
      <c r="H57">
        <v>109.0861</v>
      </c>
      <c r="I57">
        <v>407.3021</v>
      </c>
      <c r="K57">
        <v>87.340500000000006</v>
      </c>
      <c r="L57">
        <v>491.16019999999997</v>
      </c>
      <c r="N57">
        <v>81.907899999999998</v>
      </c>
      <c r="O57">
        <v>468.40019999999998</v>
      </c>
    </row>
    <row r="58" spans="1:15">
      <c r="B58">
        <v>151.37180000000001</v>
      </c>
      <c r="C58">
        <v>443.14850000000001</v>
      </c>
      <c r="E58">
        <v>96.111199999999997</v>
      </c>
      <c r="F58">
        <v>414.1275</v>
      </c>
      <c r="H58">
        <v>142.476</v>
      </c>
      <c r="I58">
        <v>410.43490000000003</v>
      </c>
      <c r="K58">
        <v>89.802199999999999</v>
      </c>
      <c r="L58">
        <v>491.61630000000002</v>
      </c>
      <c r="N58">
        <v>84.7804</v>
      </c>
      <c r="O58">
        <v>463.87029999999999</v>
      </c>
    </row>
    <row r="59" spans="1:15">
      <c r="B59">
        <v>157.36189999999999</v>
      </c>
      <c r="C59">
        <v>427.3836</v>
      </c>
      <c r="E59">
        <v>105.91</v>
      </c>
      <c r="F59">
        <v>417.21199999999999</v>
      </c>
      <c r="H59">
        <v>164.3193</v>
      </c>
      <c r="I59">
        <v>441.57670000000002</v>
      </c>
      <c r="K59">
        <v>91.577100000000002</v>
      </c>
      <c r="L59">
        <v>490.70159999999998</v>
      </c>
      <c r="N59">
        <v>88.430700000000002</v>
      </c>
      <c r="O59">
        <v>463.07100000000003</v>
      </c>
    </row>
    <row r="60" spans="1:15">
      <c r="B60">
        <v>150.92599999999999</v>
      </c>
      <c r="C60">
        <v>419.65789999999998</v>
      </c>
      <c r="E60">
        <v>115.1644</v>
      </c>
      <c r="F60">
        <v>410.3897</v>
      </c>
      <c r="H60">
        <v>168.71449999999999</v>
      </c>
      <c r="I60">
        <v>419.262</v>
      </c>
      <c r="K60">
        <v>94.067099999999996</v>
      </c>
      <c r="L60">
        <v>489.89170000000001</v>
      </c>
      <c r="N60">
        <v>90.927199999999999</v>
      </c>
      <c r="O60">
        <v>461.20179999999999</v>
      </c>
    </row>
    <row r="61" spans="1:15">
      <c r="B61">
        <v>147.7835</v>
      </c>
      <c r="C61">
        <v>418.74650000000003</v>
      </c>
      <c r="E61">
        <v>125.0504</v>
      </c>
      <c r="F61">
        <v>389.61599999999999</v>
      </c>
      <c r="H61" s="5">
        <f>H55-H60</f>
        <v>-112.46089999999998</v>
      </c>
      <c r="I61" s="5">
        <f>I59-I56</f>
        <v>34.955100000000016</v>
      </c>
      <c r="K61">
        <v>96.039000000000001</v>
      </c>
      <c r="L61">
        <v>487.83159999999998</v>
      </c>
      <c r="N61">
        <v>93.555499999999995</v>
      </c>
      <c r="O61">
        <v>460.03469999999999</v>
      </c>
    </row>
    <row r="62" spans="1:15">
      <c r="B62">
        <v>142.21690000000001</v>
      </c>
      <c r="C62">
        <v>419.1463</v>
      </c>
      <c r="E62">
        <v>128.6292</v>
      </c>
      <c r="F62">
        <v>386.14420000000001</v>
      </c>
      <c r="H62" s="5"/>
      <c r="I62" s="5">
        <f>I61/H61</f>
        <v>-0.31082002722724095</v>
      </c>
      <c r="K62">
        <v>95.744399999999999</v>
      </c>
      <c r="L62">
        <v>486.35410000000002</v>
      </c>
      <c r="N62" s="5">
        <f>N55-N61</f>
        <v>-24.673899999999989</v>
      </c>
      <c r="O62" s="5">
        <f>O55-O61</f>
        <v>10.32140000000004</v>
      </c>
    </row>
    <row r="63" spans="1:15">
      <c r="B63">
        <v>137.7851</v>
      </c>
      <c r="C63">
        <v>418.87900000000002</v>
      </c>
      <c r="E63">
        <v>131.25649999999999</v>
      </c>
      <c r="F63">
        <v>364.5521</v>
      </c>
      <c r="H63" s="5"/>
      <c r="I63" s="5"/>
      <c r="K63" s="5">
        <f>K55-K61</f>
        <v>-14.512299999999996</v>
      </c>
      <c r="L63" s="5">
        <f>L56-L62</f>
        <v>6.4090999999999667</v>
      </c>
      <c r="N63" s="5"/>
      <c r="O63" s="5">
        <f>O62/N62</f>
        <v>-0.41831246783038128</v>
      </c>
    </row>
    <row r="64" spans="1:15">
      <c r="B64" s="5">
        <f>B55-B59</f>
        <v>-85.103499999999997</v>
      </c>
      <c r="C64" s="5">
        <f>C55-C63</f>
        <v>31.838899999999967</v>
      </c>
      <c r="E64" s="5">
        <f>E55-E63</f>
        <v>-72.392499999999984</v>
      </c>
      <c r="F64" s="5">
        <f>F59-F63</f>
        <v>52.659899999999993</v>
      </c>
      <c r="K64" s="5"/>
      <c r="L64" s="5">
        <f>L63/K63</f>
        <v>-0.44163227055669801</v>
      </c>
    </row>
    <row r="65" spans="1:15">
      <c r="B65" s="5"/>
      <c r="C65" s="5">
        <f>C64/B64</f>
        <v>-0.37411974830647349</v>
      </c>
      <c r="E65" s="5"/>
      <c r="F65" s="5">
        <f>F64/E64</f>
        <v>-0.727422039575923</v>
      </c>
    </row>
    <row r="70" spans="1:15">
      <c r="A70" t="s">
        <v>14</v>
      </c>
      <c r="B70">
        <v>41.702300000000001</v>
      </c>
      <c r="C70">
        <v>412.58760000000001</v>
      </c>
      <c r="D70" t="s">
        <v>16</v>
      </c>
      <c r="E70">
        <v>86.437299999999993</v>
      </c>
      <c r="F70">
        <v>422.02089999999998</v>
      </c>
      <c r="G70" t="s">
        <v>13</v>
      </c>
      <c r="H70">
        <v>35.800199999999997</v>
      </c>
      <c r="I70">
        <v>328.4742</v>
      </c>
      <c r="J70" t="s">
        <v>17</v>
      </c>
      <c r="K70">
        <v>72.899100000000004</v>
      </c>
      <c r="L70">
        <v>347.6404</v>
      </c>
      <c r="M70" t="s">
        <v>18</v>
      </c>
      <c r="N70">
        <v>106.5598</v>
      </c>
      <c r="O70">
        <v>351.67219999999998</v>
      </c>
    </row>
    <row r="71" spans="1:15">
      <c r="B71">
        <v>48.9268</v>
      </c>
      <c r="C71">
        <v>410.54020000000003</v>
      </c>
      <c r="D71" t="s">
        <v>2</v>
      </c>
      <c r="E71">
        <v>82.159000000000006</v>
      </c>
      <c r="F71">
        <v>421.88279999999997</v>
      </c>
      <c r="H71">
        <v>53.687199999999997</v>
      </c>
      <c r="I71">
        <v>334.68220000000002</v>
      </c>
      <c r="K71">
        <v>52.235700000000001</v>
      </c>
      <c r="L71">
        <v>363.3877</v>
      </c>
      <c r="N71">
        <v>136.37190000000001</v>
      </c>
      <c r="O71">
        <v>353.51010000000002</v>
      </c>
    </row>
    <row r="72" spans="1:15">
      <c r="B72">
        <v>58.863999999999997</v>
      </c>
      <c r="C72">
        <v>407.49509999999998</v>
      </c>
      <c r="E72">
        <v>69.050600000000003</v>
      </c>
      <c r="F72">
        <v>425.67579999999998</v>
      </c>
      <c r="H72">
        <v>85.934200000000004</v>
      </c>
      <c r="I72">
        <v>344.73840000000001</v>
      </c>
      <c r="K72">
        <v>42.090800000000002</v>
      </c>
      <c r="L72">
        <v>354.84280000000001</v>
      </c>
      <c r="N72">
        <v>155.28559999999999</v>
      </c>
      <c r="O72">
        <v>339.51280000000003</v>
      </c>
    </row>
    <row r="73" spans="1:15">
      <c r="B73">
        <v>74.876000000000005</v>
      </c>
      <c r="C73">
        <v>403.27409999999998</v>
      </c>
      <c r="E73">
        <v>58.827599999999997</v>
      </c>
      <c r="F73">
        <v>427.22269999999997</v>
      </c>
      <c r="H73">
        <v>102.7745</v>
      </c>
      <c r="I73">
        <v>313.93459999999999</v>
      </c>
      <c r="K73">
        <v>51.898200000000003</v>
      </c>
      <c r="L73">
        <v>357.22219999999999</v>
      </c>
      <c r="N73">
        <v>142.8938</v>
      </c>
      <c r="O73">
        <v>332.80309999999997</v>
      </c>
    </row>
    <row r="74" spans="1:15">
      <c r="B74">
        <v>85.615099999999998</v>
      </c>
      <c r="C74">
        <v>398.6207</v>
      </c>
      <c r="E74">
        <v>53.1631</v>
      </c>
      <c r="F74">
        <v>428.6318</v>
      </c>
      <c r="H74">
        <v>111.72880000000001</v>
      </c>
      <c r="I74">
        <v>283.90820000000002</v>
      </c>
      <c r="K74">
        <v>93.411699999999996</v>
      </c>
      <c r="L74">
        <v>383.48239999999998</v>
      </c>
      <c r="N74">
        <v>130.1251</v>
      </c>
      <c r="O74">
        <v>332.56790000000001</v>
      </c>
    </row>
    <row r="75" spans="1:15">
      <c r="B75">
        <v>96.111199999999997</v>
      </c>
      <c r="C75">
        <v>414.1275</v>
      </c>
      <c r="E75">
        <v>51.1511</v>
      </c>
      <c r="F75">
        <v>429.5147</v>
      </c>
      <c r="H75">
        <v>122.0269</v>
      </c>
      <c r="I75">
        <v>260.04230000000001</v>
      </c>
      <c r="K75">
        <v>118.11150000000001</v>
      </c>
      <c r="L75">
        <v>381.74669999999998</v>
      </c>
      <c r="N75">
        <v>124.4881</v>
      </c>
      <c r="O75">
        <v>330.49579999999997</v>
      </c>
    </row>
    <row r="76" spans="1:15">
      <c r="B76">
        <v>105.91</v>
      </c>
      <c r="C76">
        <v>417.21199999999999</v>
      </c>
      <c r="E76" s="5">
        <f>E70-E75</f>
        <v>35.286199999999994</v>
      </c>
      <c r="F76" s="5">
        <f>F71-F75</f>
        <v>-7.6319000000000301</v>
      </c>
      <c r="H76">
        <v>130.7039</v>
      </c>
      <c r="I76">
        <v>258.3938</v>
      </c>
      <c r="K76">
        <v>110.54049999999999</v>
      </c>
      <c r="L76">
        <v>381.88889999999998</v>
      </c>
      <c r="N76" s="5">
        <f>N72-N70</f>
        <v>48.725799999999992</v>
      </c>
      <c r="O76" s="5">
        <f>O75-O70</f>
        <v>-21.176400000000001</v>
      </c>
    </row>
    <row r="77" spans="1:15">
      <c r="B77">
        <v>115.1644</v>
      </c>
      <c r="C77">
        <v>410.3897</v>
      </c>
      <c r="E77" s="5"/>
      <c r="F77" s="5">
        <f>F76/E76</f>
        <v>-0.21628568675572976</v>
      </c>
      <c r="H77" s="5">
        <f>H70-H76</f>
        <v>-94.903700000000015</v>
      </c>
      <c r="I77" s="5">
        <f>I72-I76</f>
        <v>86.344600000000014</v>
      </c>
      <c r="K77">
        <v>110.9237</v>
      </c>
      <c r="L77">
        <v>393.78840000000002</v>
      </c>
      <c r="N77" s="5"/>
      <c r="O77" s="5">
        <f>O76/N76</f>
        <v>-0.43460343390975631</v>
      </c>
    </row>
    <row r="78" spans="1:15">
      <c r="B78">
        <v>121.53149999999999</v>
      </c>
      <c r="C78">
        <v>400.97410000000002</v>
      </c>
      <c r="H78" s="5"/>
      <c r="I78" s="5">
        <f>I77/H77</f>
        <v>-0.90981278917471076</v>
      </c>
      <c r="K78" s="5">
        <f>K72-K75</f>
        <v>-76.020700000000005</v>
      </c>
      <c r="L78" s="5">
        <f>L77-L70</f>
        <v>46.148000000000025</v>
      </c>
    </row>
    <row r="79" spans="1:15">
      <c r="B79">
        <v>125.0504</v>
      </c>
      <c r="C79">
        <v>389.61599999999999</v>
      </c>
      <c r="K79" s="5"/>
      <c r="L79" s="5">
        <f>L78/K78</f>
        <v>-0.60704518637686866</v>
      </c>
    </row>
    <row r="80" spans="1:15">
      <c r="B80">
        <v>128.6292</v>
      </c>
      <c r="C80">
        <v>386.14420000000001</v>
      </c>
    </row>
    <row r="81" spans="1:11">
      <c r="B81">
        <v>129.59219999999999</v>
      </c>
      <c r="C81">
        <v>370.81760000000003</v>
      </c>
    </row>
    <row r="82" spans="1:11">
      <c r="B82">
        <v>131.25649999999999</v>
      </c>
      <c r="C82">
        <v>364.5521</v>
      </c>
    </row>
    <row r="83" spans="1:11">
      <c r="B83">
        <v>132.78970000000001</v>
      </c>
      <c r="C83">
        <v>362.27300000000002</v>
      </c>
    </row>
    <row r="84" spans="1:11">
      <c r="B84">
        <v>133.38800000000001</v>
      </c>
      <c r="C84">
        <v>357.55700000000002</v>
      </c>
    </row>
    <row r="85" spans="1:11">
      <c r="B85" s="5">
        <f>B70-B84</f>
        <v>-91.685699999999997</v>
      </c>
      <c r="C85" s="5">
        <f>C70-C84</f>
        <v>55.030599999999993</v>
      </c>
    </row>
    <row r="86" spans="1:11">
      <c r="A86" t="s">
        <v>2</v>
      </c>
      <c r="B86" s="5" t="s">
        <v>2</v>
      </c>
      <c r="C86" s="5">
        <f>C85/B85</f>
        <v>-0.60020919292757757</v>
      </c>
    </row>
    <row r="90" spans="1:11">
      <c r="D90" t="s">
        <v>29</v>
      </c>
      <c r="E90" t="s">
        <v>28</v>
      </c>
      <c r="F90">
        <v>1</v>
      </c>
      <c r="G90">
        <v>2</v>
      </c>
      <c r="H90">
        <v>3</v>
      </c>
      <c r="I90">
        <v>4</v>
      </c>
      <c r="J90">
        <v>5</v>
      </c>
      <c r="K90">
        <v>6</v>
      </c>
    </row>
    <row r="91" spans="1:11">
      <c r="E91">
        <v>0.25</v>
      </c>
      <c r="F91">
        <v>0.14000000000000001</v>
      </c>
      <c r="G91">
        <v>0.23</v>
      </c>
      <c r="H91">
        <v>0.51</v>
      </c>
      <c r="I91">
        <v>0.27</v>
      </c>
      <c r="J91">
        <v>0.37</v>
      </c>
      <c r="K91">
        <v>0.6</v>
      </c>
    </row>
    <row r="92" spans="1:11">
      <c r="E92">
        <v>0.8</v>
      </c>
      <c r="F92">
        <v>0.26</v>
      </c>
      <c r="G92">
        <v>0.2</v>
      </c>
      <c r="H92">
        <v>0.66</v>
      </c>
      <c r="I92">
        <v>0.36</v>
      </c>
      <c r="J92">
        <v>0.42</v>
      </c>
      <c r="K92">
        <v>0.22</v>
      </c>
    </row>
    <row r="93" spans="1:11">
      <c r="E93">
        <v>1.02</v>
      </c>
      <c r="F93">
        <v>0.23</v>
      </c>
      <c r="G93">
        <v>0.1</v>
      </c>
      <c r="H93">
        <v>0.18</v>
      </c>
      <c r="I93">
        <v>0.81</v>
      </c>
      <c r="J93">
        <v>0.73</v>
      </c>
      <c r="K93">
        <v>0.91</v>
      </c>
    </row>
    <row r="94" spans="1:11">
      <c r="E94">
        <v>0.88</v>
      </c>
      <c r="F94">
        <v>7.0000000000000007E-2</v>
      </c>
      <c r="G94">
        <v>0.2</v>
      </c>
      <c r="H94">
        <v>0.39</v>
      </c>
      <c r="I94">
        <v>0.14000000000000001</v>
      </c>
      <c r="J94">
        <v>0.31</v>
      </c>
      <c r="K94">
        <v>0.61</v>
      </c>
    </row>
    <row r="95" spans="1:11">
      <c r="F95">
        <v>0.22</v>
      </c>
      <c r="G95">
        <v>0.13</v>
      </c>
      <c r="H95">
        <v>0.34</v>
      </c>
      <c r="I95">
        <v>0.43</v>
      </c>
      <c r="J95">
        <v>0.44</v>
      </c>
      <c r="K95">
        <v>0.44</v>
      </c>
    </row>
  </sheetData>
  <phoneticPr fontId="1" type="noConversion"/>
  <pageMargins left="0.75" right="0.75" top="1" bottom="1" header="0.5" footer="0.5"/>
  <pageSetup paperSize="9" orientation="portrait" verticalDpi="0" copies="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4"/>
  <dimension ref="A1:T29"/>
  <sheetViews>
    <sheetView workbookViewId="0">
      <selection activeCell="A3" sqref="A3:L3"/>
    </sheetView>
  </sheetViews>
  <sheetFormatPr defaultRowHeight="14.25"/>
  <cols>
    <col min="3" max="3" width="13.875" customWidth="1"/>
    <col min="4" max="4" width="11.875" customWidth="1"/>
  </cols>
  <sheetData>
    <row r="1" spans="1:20">
      <c r="A1" s="36" t="s">
        <v>122</v>
      </c>
      <c r="B1" s="36"/>
      <c r="C1" s="36"/>
      <c r="D1" s="36"/>
      <c r="E1" s="36"/>
      <c r="F1" s="36"/>
      <c r="G1" s="7"/>
    </row>
    <row r="3" spans="1:20">
      <c r="A3" t="s">
        <v>125</v>
      </c>
      <c r="C3" s="7" t="s">
        <v>123</v>
      </c>
      <c r="D3" s="7" t="s">
        <v>124</v>
      </c>
      <c r="E3" t="s">
        <v>126</v>
      </c>
      <c r="G3" s="7" t="s">
        <v>123</v>
      </c>
      <c r="H3" s="7" t="s">
        <v>124</v>
      </c>
      <c r="I3" t="s">
        <v>127</v>
      </c>
      <c r="K3" s="7" t="s">
        <v>123</v>
      </c>
      <c r="L3" s="7" t="s">
        <v>124</v>
      </c>
      <c r="M3" t="s">
        <v>128</v>
      </c>
      <c r="O3" s="7" t="s">
        <v>123</v>
      </c>
      <c r="P3" s="7" t="s">
        <v>124</v>
      </c>
      <c r="Q3" t="s">
        <v>129</v>
      </c>
      <c r="S3" s="7" t="s">
        <v>123</v>
      </c>
      <c r="T3" s="7" t="s">
        <v>124</v>
      </c>
    </row>
    <row r="4" spans="1:20">
      <c r="B4" t="s">
        <v>40</v>
      </c>
      <c r="C4">
        <v>112</v>
      </c>
      <c r="D4">
        <v>450</v>
      </c>
      <c r="F4" t="s">
        <v>40</v>
      </c>
      <c r="G4">
        <v>94</v>
      </c>
      <c r="H4">
        <v>462</v>
      </c>
      <c r="J4" t="s">
        <v>40</v>
      </c>
      <c r="K4">
        <v>90</v>
      </c>
      <c r="L4">
        <v>449</v>
      </c>
      <c r="N4" t="s">
        <v>40</v>
      </c>
      <c r="O4">
        <v>73</v>
      </c>
      <c r="P4">
        <v>467</v>
      </c>
      <c r="R4" t="s">
        <v>40</v>
      </c>
      <c r="S4">
        <v>94</v>
      </c>
      <c r="T4">
        <v>456</v>
      </c>
    </row>
    <row r="5" spans="1:20">
      <c r="B5" t="s">
        <v>41</v>
      </c>
      <c r="C5">
        <v>-12</v>
      </c>
      <c r="D5">
        <v>-23</v>
      </c>
      <c r="F5" t="s">
        <v>41</v>
      </c>
      <c r="G5">
        <v>-13</v>
      </c>
      <c r="H5">
        <v>-18</v>
      </c>
      <c r="J5" t="s">
        <v>41</v>
      </c>
      <c r="K5">
        <v>-3</v>
      </c>
      <c r="L5">
        <v>-12</v>
      </c>
      <c r="N5" t="s">
        <v>41</v>
      </c>
      <c r="O5">
        <v>-3</v>
      </c>
      <c r="P5">
        <v>10</v>
      </c>
      <c r="R5" t="s">
        <v>41</v>
      </c>
      <c r="S5">
        <v>-11</v>
      </c>
      <c r="T5">
        <v>-1</v>
      </c>
    </row>
    <row r="6" spans="1:20">
      <c r="B6" t="s">
        <v>52</v>
      </c>
      <c r="C6">
        <v>24</v>
      </c>
      <c r="D6">
        <v>-18</v>
      </c>
      <c r="F6" t="s">
        <v>52</v>
      </c>
      <c r="G6">
        <v>26</v>
      </c>
      <c r="H6">
        <v>-27</v>
      </c>
      <c r="J6" t="s">
        <v>52</v>
      </c>
      <c r="K6">
        <v>40</v>
      </c>
      <c r="L6">
        <v>-19</v>
      </c>
      <c r="N6" t="s">
        <v>52</v>
      </c>
      <c r="O6">
        <v>33</v>
      </c>
      <c r="P6">
        <v>-12</v>
      </c>
      <c r="R6" t="s">
        <v>52</v>
      </c>
      <c r="S6">
        <v>33</v>
      </c>
      <c r="T6">
        <v>-21</v>
      </c>
    </row>
    <row r="7" spans="1:20">
      <c r="B7" t="s">
        <v>42</v>
      </c>
      <c r="C7">
        <v>-3</v>
      </c>
      <c r="D7">
        <v>12</v>
      </c>
      <c r="F7" t="s">
        <v>42</v>
      </c>
      <c r="G7">
        <v>-3</v>
      </c>
      <c r="H7">
        <v>14</v>
      </c>
      <c r="J7" t="s">
        <v>42</v>
      </c>
      <c r="K7">
        <v>-4</v>
      </c>
      <c r="L7">
        <v>14</v>
      </c>
      <c r="N7" t="s">
        <v>42</v>
      </c>
      <c r="O7">
        <v>-6</v>
      </c>
      <c r="P7">
        <v>-7</v>
      </c>
      <c r="R7" t="s">
        <v>42</v>
      </c>
      <c r="S7">
        <v>-11</v>
      </c>
      <c r="T7">
        <v>0</v>
      </c>
    </row>
    <row r="8" spans="1:20">
      <c r="B8" t="s">
        <v>53</v>
      </c>
      <c r="C8">
        <v>9</v>
      </c>
      <c r="D8">
        <v>-7</v>
      </c>
      <c r="F8" t="s">
        <v>53</v>
      </c>
      <c r="G8">
        <v>9</v>
      </c>
      <c r="H8">
        <v>-2</v>
      </c>
      <c r="J8" t="s">
        <v>53</v>
      </c>
      <c r="K8">
        <v>12</v>
      </c>
      <c r="L8">
        <v>-8</v>
      </c>
      <c r="N8" t="s">
        <v>53</v>
      </c>
      <c r="O8">
        <v>11</v>
      </c>
      <c r="P8">
        <v>-9</v>
      </c>
      <c r="R8" t="s">
        <v>53</v>
      </c>
      <c r="S8">
        <v>6</v>
      </c>
      <c r="T8">
        <v>-8</v>
      </c>
    </row>
    <row r="9" spans="1:20">
      <c r="B9" t="s">
        <v>54</v>
      </c>
      <c r="C9">
        <v>10</v>
      </c>
      <c r="D9">
        <v>-3</v>
      </c>
      <c r="F9" t="s">
        <v>54</v>
      </c>
      <c r="G9">
        <v>7</v>
      </c>
      <c r="H9">
        <v>-2</v>
      </c>
      <c r="J9" t="s">
        <v>54</v>
      </c>
      <c r="K9">
        <v>14</v>
      </c>
      <c r="L9">
        <v>-11</v>
      </c>
      <c r="N9" t="s">
        <v>54</v>
      </c>
      <c r="O9">
        <v>15</v>
      </c>
      <c r="P9">
        <v>-6</v>
      </c>
      <c r="R9" t="s">
        <v>54</v>
      </c>
      <c r="S9">
        <v>10</v>
      </c>
      <c r="T9">
        <v>-1</v>
      </c>
    </row>
    <row r="10" spans="1:20">
      <c r="B10" t="s">
        <v>55</v>
      </c>
      <c r="C10">
        <v>17</v>
      </c>
      <c r="D10">
        <v>-11</v>
      </c>
      <c r="F10" t="s">
        <v>55</v>
      </c>
      <c r="G10">
        <v>32</v>
      </c>
      <c r="H10">
        <v>-14</v>
      </c>
      <c r="J10" t="s">
        <v>55</v>
      </c>
      <c r="K10">
        <v>24</v>
      </c>
      <c r="L10">
        <v>-16</v>
      </c>
      <c r="N10" t="s">
        <v>55</v>
      </c>
      <c r="O10">
        <v>19</v>
      </c>
      <c r="P10">
        <v>-5</v>
      </c>
      <c r="R10" t="s">
        <v>55</v>
      </c>
      <c r="S10">
        <v>31</v>
      </c>
      <c r="T10">
        <v>-15</v>
      </c>
    </row>
    <row r="14" spans="1:20">
      <c r="A14" t="s">
        <v>132</v>
      </c>
      <c r="C14" s="29" t="s">
        <v>95</v>
      </c>
      <c r="K14" s="29" t="s">
        <v>96</v>
      </c>
    </row>
    <row r="15" spans="1:20">
      <c r="B15" t="s">
        <v>52</v>
      </c>
      <c r="C15">
        <v>24</v>
      </c>
      <c r="D15">
        <v>26</v>
      </c>
      <c r="E15">
        <v>40</v>
      </c>
      <c r="F15">
        <v>33</v>
      </c>
      <c r="G15">
        <v>33</v>
      </c>
      <c r="J15" t="s">
        <v>52</v>
      </c>
      <c r="K15">
        <v>-18</v>
      </c>
      <c r="L15">
        <v>-27</v>
      </c>
      <c r="M15">
        <v>-19</v>
      </c>
      <c r="N15">
        <v>-12</v>
      </c>
      <c r="O15">
        <v>-21</v>
      </c>
    </row>
    <row r="16" spans="1:20">
      <c r="B16" t="s">
        <v>42</v>
      </c>
      <c r="C16">
        <v>-3</v>
      </c>
      <c r="D16">
        <v>-3</v>
      </c>
      <c r="E16">
        <v>-4</v>
      </c>
      <c r="F16">
        <v>-6</v>
      </c>
      <c r="G16">
        <v>-11</v>
      </c>
      <c r="J16" t="s">
        <v>42</v>
      </c>
      <c r="K16">
        <v>12</v>
      </c>
      <c r="L16">
        <v>14</v>
      </c>
      <c r="M16">
        <v>14</v>
      </c>
      <c r="N16">
        <v>-7</v>
      </c>
      <c r="O16">
        <v>0</v>
      </c>
    </row>
    <row r="17" spans="2:15">
      <c r="B17" t="s">
        <v>53</v>
      </c>
      <c r="C17">
        <v>9</v>
      </c>
      <c r="D17">
        <v>9</v>
      </c>
      <c r="E17">
        <v>12</v>
      </c>
      <c r="F17">
        <v>11</v>
      </c>
      <c r="G17">
        <v>6</v>
      </c>
      <c r="J17" t="s">
        <v>53</v>
      </c>
      <c r="K17">
        <v>-7</v>
      </c>
      <c r="L17">
        <v>-2</v>
      </c>
      <c r="M17">
        <v>-8</v>
      </c>
      <c r="N17">
        <v>-9</v>
      </c>
      <c r="O17">
        <v>-8</v>
      </c>
    </row>
    <row r="18" spans="2:15">
      <c r="B18" t="s">
        <v>54</v>
      </c>
      <c r="C18">
        <v>10</v>
      </c>
      <c r="D18">
        <v>7</v>
      </c>
      <c r="E18">
        <v>14</v>
      </c>
      <c r="F18">
        <v>15</v>
      </c>
      <c r="G18">
        <v>10</v>
      </c>
      <c r="J18" t="s">
        <v>54</v>
      </c>
      <c r="K18">
        <v>-3</v>
      </c>
      <c r="L18">
        <v>-2</v>
      </c>
      <c r="M18">
        <v>-11</v>
      </c>
      <c r="N18">
        <v>-6</v>
      </c>
      <c r="O18">
        <v>-1</v>
      </c>
    </row>
    <row r="19" spans="2:15">
      <c r="B19" t="s">
        <v>55</v>
      </c>
      <c r="C19">
        <v>17</v>
      </c>
      <c r="D19">
        <v>32</v>
      </c>
      <c r="E19">
        <v>24</v>
      </c>
      <c r="F19">
        <v>19</v>
      </c>
      <c r="G19">
        <v>31</v>
      </c>
      <c r="J19" t="s">
        <v>55</v>
      </c>
      <c r="K19">
        <v>-11</v>
      </c>
      <c r="L19">
        <v>-14</v>
      </c>
      <c r="M19">
        <v>-16</v>
      </c>
      <c r="N19">
        <v>-5</v>
      </c>
      <c r="O19">
        <v>-15</v>
      </c>
    </row>
    <row r="22" spans="2:15">
      <c r="C22" t="s">
        <v>52</v>
      </c>
      <c r="D22" t="s">
        <v>42</v>
      </c>
      <c r="E22" t="s">
        <v>53</v>
      </c>
      <c r="F22" t="s">
        <v>54</v>
      </c>
      <c r="G22" t="s">
        <v>55</v>
      </c>
      <c r="J22" t="s">
        <v>52</v>
      </c>
      <c r="K22" t="s">
        <v>42</v>
      </c>
      <c r="L22" t="s">
        <v>53</v>
      </c>
      <c r="M22" t="s">
        <v>54</v>
      </c>
      <c r="N22" t="s">
        <v>55</v>
      </c>
    </row>
    <row r="23" spans="2:15">
      <c r="C23">
        <v>24</v>
      </c>
      <c r="D23">
        <v>-3</v>
      </c>
      <c r="E23">
        <v>9</v>
      </c>
      <c r="F23">
        <v>10</v>
      </c>
      <c r="G23">
        <v>17</v>
      </c>
      <c r="I23" s="14"/>
      <c r="J23">
        <v>-18</v>
      </c>
      <c r="K23">
        <v>12</v>
      </c>
      <c r="L23">
        <v>-7</v>
      </c>
      <c r="M23">
        <v>-3</v>
      </c>
      <c r="N23">
        <v>-11</v>
      </c>
    </row>
    <row r="24" spans="2:15">
      <c r="C24">
        <v>26</v>
      </c>
      <c r="D24">
        <v>-3</v>
      </c>
      <c r="E24">
        <v>9</v>
      </c>
      <c r="F24">
        <v>7</v>
      </c>
      <c r="G24">
        <v>32</v>
      </c>
      <c r="J24">
        <v>-27</v>
      </c>
      <c r="K24">
        <v>14</v>
      </c>
      <c r="L24">
        <v>-2</v>
      </c>
      <c r="M24">
        <v>-2</v>
      </c>
      <c r="N24">
        <v>-14</v>
      </c>
    </row>
    <row r="25" spans="2:15">
      <c r="C25">
        <v>40</v>
      </c>
      <c r="D25">
        <v>-4</v>
      </c>
      <c r="E25">
        <v>12</v>
      </c>
      <c r="F25">
        <v>14</v>
      </c>
      <c r="G25">
        <v>24</v>
      </c>
      <c r="J25">
        <v>-19</v>
      </c>
      <c r="K25">
        <v>14</v>
      </c>
      <c r="L25">
        <v>-8</v>
      </c>
      <c r="M25">
        <v>-11</v>
      </c>
      <c r="N25">
        <v>-16</v>
      </c>
    </row>
    <row r="26" spans="2:15">
      <c r="C26">
        <v>33</v>
      </c>
      <c r="D26">
        <v>-6</v>
      </c>
      <c r="E26">
        <v>11</v>
      </c>
      <c r="F26">
        <v>15</v>
      </c>
      <c r="G26">
        <v>19</v>
      </c>
      <c r="J26">
        <v>-12</v>
      </c>
      <c r="K26">
        <v>-7</v>
      </c>
      <c r="L26">
        <v>-9</v>
      </c>
      <c r="M26">
        <v>-6</v>
      </c>
      <c r="N26">
        <v>-5</v>
      </c>
    </row>
    <row r="27" spans="2:15">
      <c r="C27">
        <v>33</v>
      </c>
      <c r="D27">
        <v>-11</v>
      </c>
      <c r="E27">
        <v>6</v>
      </c>
      <c r="F27">
        <v>10</v>
      </c>
      <c r="G27">
        <v>31</v>
      </c>
      <c r="J27">
        <v>-21</v>
      </c>
      <c r="K27">
        <v>0</v>
      </c>
      <c r="L27">
        <v>-8</v>
      </c>
      <c r="M27">
        <v>-1</v>
      </c>
      <c r="N27">
        <v>-15</v>
      </c>
    </row>
    <row r="28" spans="2:15">
      <c r="B28" t="s">
        <v>130</v>
      </c>
      <c r="C28">
        <f>AVERAGE(C23:C27)</f>
        <v>31.2</v>
      </c>
      <c r="D28">
        <f>AVERAGE(D23:D27)</f>
        <v>-5.4</v>
      </c>
      <c r="E28">
        <f>AVERAGE(E23:E27)</f>
        <v>9.4</v>
      </c>
      <c r="F28">
        <f>AVERAGE(F23:F27)</f>
        <v>11.2</v>
      </c>
      <c r="G28">
        <f>AVERAGE(G23:G27)</f>
        <v>24.6</v>
      </c>
    </row>
    <row r="29" spans="2:15">
      <c r="B29" t="s">
        <v>131</v>
      </c>
      <c r="C29">
        <f>AVERAGE(STDEV(C23:C27))</f>
        <v>6.3796551630946361</v>
      </c>
      <c r="D29">
        <f>AVERAGE(STDEV(D23:D27))</f>
        <v>3.3615472627943217</v>
      </c>
      <c r="E29">
        <f>AVERAGE(STDEV(E23:E27))</f>
        <v>2.302172886644267</v>
      </c>
      <c r="F29">
        <f>AVERAGE(STDEV(F23:F27))</f>
        <v>3.2710854467592236</v>
      </c>
      <c r="G29">
        <f>AVERAGE(STDEV(G23:G27))</f>
        <v>6.8044103344815969</v>
      </c>
    </row>
  </sheetData>
  <phoneticPr fontId="1" type="noConversion"/>
  <pageMargins left="0.75" right="0.75" top="1" bottom="1" header="0.5" footer="0.5"/>
  <pageSetup paperSize="9" orientation="portrait" verticalDpi="0" copies="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sheetPr codeName="Sheet5"/>
  <dimension ref="A1:Y35"/>
  <sheetViews>
    <sheetView workbookViewId="0">
      <selection activeCell="I21" sqref="I21"/>
    </sheetView>
  </sheetViews>
  <sheetFormatPr defaultRowHeight="14.25"/>
  <cols>
    <col min="1" max="1" width="9" style="9"/>
    <col min="2" max="2" width="16" style="9" customWidth="1"/>
    <col min="3" max="5" width="9" style="9"/>
    <col min="6" max="6" width="9" style="9" customWidth="1"/>
    <col min="7" max="7" width="11.375" style="9" customWidth="1"/>
    <col min="8" max="9" width="9" style="9"/>
    <col min="10" max="10" width="9" style="9" customWidth="1"/>
    <col min="11" max="11" width="14.125" style="9" customWidth="1"/>
    <col min="12" max="12" width="16.125" style="9" customWidth="1"/>
    <col min="13" max="13" width="9" style="9"/>
    <col min="14" max="14" width="9" style="9" customWidth="1"/>
    <col min="15" max="16" width="9" style="9"/>
    <col min="17" max="17" width="16.125" style="9" customWidth="1"/>
    <col min="18" max="21" width="9" style="9"/>
    <col min="22" max="22" width="15.875" style="9" customWidth="1"/>
    <col min="23" max="16384" width="9" style="9"/>
  </cols>
  <sheetData>
    <row r="1" spans="1:25">
      <c r="A1" s="38" t="s">
        <v>133</v>
      </c>
      <c r="B1" s="38"/>
      <c r="C1" s="38"/>
      <c r="D1" s="38"/>
      <c r="E1" s="38"/>
      <c r="F1" s="38"/>
    </row>
    <row r="2" spans="1:25">
      <c r="A2" s="37"/>
      <c r="B2" s="37"/>
      <c r="C2" s="37"/>
      <c r="D2" s="37"/>
      <c r="E2" s="37"/>
      <c r="F2" s="37"/>
    </row>
    <row r="3" spans="1:25">
      <c r="A3" s="8" t="s">
        <v>134</v>
      </c>
      <c r="B3" s="8"/>
      <c r="C3" s="8"/>
      <c r="F3" s="8" t="s">
        <v>135</v>
      </c>
      <c r="G3" s="8"/>
      <c r="H3" s="8"/>
      <c r="K3" s="8" t="s">
        <v>136</v>
      </c>
      <c r="L3" s="8"/>
      <c r="M3" s="8"/>
      <c r="P3" s="8" t="s">
        <v>137</v>
      </c>
      <c r="Q3" s="8"/>
      <c r="R3" s="8"/>
      <c r="U3" s="8" t="s">
        <v>138</v>
      </c>
      <c r="V3" s="8"/>
      <c r="W3" s="8"/>
    </row>
    <row r="4" spans="1:25">
      <c r="A4" s="8"/>
      <c r="C4" s="10" t="s">
        <v>99</v>
      </c>
      <c r="D4" s="10" t="s">
        <v>44</v>
      </c>
      <c r="E4" s="11" t="s">
        <v>139</v>
      </c>
      <c r="F4" s="8"/>
      <c r="H4" s="10" t="s">
        <v>43</v>
      </c>
      <c r="I4" s="10" t="s">
        <v>44</v>
      </c>
      <c r="J4" s="11" t="s">
        <v>139</v>
      </c>
      <c r="K4" s="8"/>
      <c r="M4" s="10" t="s">
        <v>43</v>
      </c>
      <c r="N4" s="10" t="s">
        <v>44</v>
      </c>
      <c r="O4" s="11" t="s">
        <v>139</v>
      </c>
      <c r="P4" s="8"/>
      <c r="R4" s="10" t="s">
        <v>43</v>
      </c>
      <c r="S4" s="10" t="s">
        <v>44</v>
      </c>
      <c r="T4" s="11" t="s">
        <v>139</v>
      </c>
      <c r="U4" s="8"/>
      <c r="W4" s="10" t="s">
        <v>43</v>
      </c>
      <c r="X4" s="10" t="s">
        <v>44</v>
      </c>
      <c r="Y4" s="11" t="s">
        <v>139</v>
      </c>
    </row>
    <row r="5" spans="1:25">
      <c r="B5" s="12" t="s">
        <v>45</v>
      </c>
      <c r="C5" s="9">
        <v>91</v>
      </c>
      <c r="D5" s="9">
        <v>-46</v>
      </c>
      <c r="E5" s="9">
        <f t="shared" ref="E5:E10" si="0">D5/C5</f>
        <v>-0.50549450549450547</v>
      </c>
      <c r="G5" s="12" t="s">
        <v>45</v>
      </c>
      <c r="H5" s="9">
        <v>100</v>
      </c>
      <c r="I5" s="9">
        <v>-34</v>
      </c>
      <c r="J5" s="9">
        <f t="shared" ref="J5:J10" si="1">I5/H5</f>
        <v>-0.34</v>
      </c>
      <c r="L5" s="12" t="s">
        <v>45</v>
      </c>
      <c r="M5" s="9">
        <v>86</v>
      </c>
      <c r="N5" s="9">
        <v>-41</v>
      </c>
      <c r="O5" s="9">
        <f t="shared" ref="O5:O10" si="2">N5/M5</f>
        <v>-0.47674418604651164</v>
      </c>
      <c r="Q5" s="12" t="s">
        <v>45</v>
      </c>
      <c r="R5" s="9">
        <v>91</v>
      </c>
      <c r="S5" s="9">
        <v>-53</v>
      </c>
      <c r="T5" s="9">
        <f t="shared" ref="T5:T10" si="3">S5/R5</f>
        <v>-0.58241758241758246</v>
      </c>
      <c r="V5" s="12" t="s">
        <v>45</v>
      </c>
      <c r="W5" s="9">
        <v>98</v>
      </c>
      <c r="X5" s="9">
        <v>-41</v>
      </c>
      <c r="Y5" s="9">
        <f t="shared" ref="Y5:Y10" si="4">X5/W5</f>
        <v>-0.41836734693877553</v>
      </c>
    </row>
    <row r="6" spans="1:25">
      <c r="B6" s="12" t="s">
        <v>46</v>
      </c>
      <c r="C6" s="9">
        <v>109</v>
      </c>
      <c r="D6" s="9">
        <v>-28</v>
      </c>
      <c r="E6" s="9">
        <f t="shared" si="0"/>
        <v>-0.25688073394495414</v>
      </c>
      <c r="G6" s="12" t="s">
        <v>46</v>
      </c>
      <c r="H6" s="9">
        <v>97</v>
      </c>
      <c r="I6" s="9">
        <v>-36</v>
      </c>
      <c r="J6" s="9">
        <f t="shared" si="1"/>
        <v>-0.37113402061855671</v>
      </c>
      <c r="L6" s="12" t="s">
        <v>46</v>
      </c>
      <c r="M6" s="9">
        <v>113</v>
      </c>
      <c r="N6" s="9">
        <v>-37</v>
      </c>
      <c r="O6" s="9">
        <f t="shared" si="2"/>
        <v>-0.32743362831858408</v>
      </c>
      <c r="Q6" s="12" t="s">
        <v>46</v>
      </c>
      <c r="R6" s="9">
        <v>104</v>
      </c>
      <c r="S6" s="9">
        <v>-19</v>
      </c>
      <c r="T6" s="9">
        <f t="shared" si="3"/>
        <v>-0.18269230769230768</v>
      </c>
      <c r="V6" s="12" t="s">
        <v>46</v>
      </c>
      <c r="W6" s="9">
        <v>75</v>
      </c>
      <c r="X6" s="9">
        <v>-29</v>
      </c>
      <c r="Y6" s="9">
        <f t="shared" si="4"/>
        <v>-0.38666666666666666</v>
      </c>
    </row>
    <row r="7" spans="1:25">
      <c r="B7" s="12" t="s">
        <v>50</v>
      </c>
      <c r="C7" s="9">
        <v>108</v>
      </c>
      <c r="D7" s="9">
        <v>-61</v>
      </c>
      <c r="E7" s="9">
        <f t="shared" si="0"/>
        <v>-0.56481481481481477</v>
      </c>
      <c r="G7" s="12" t="s">
        <v>50</v>
      </c>
      <c r="H7" s="9">
        <v>109</v>
      </c>
      <c r="I7" s="9">
        <v>-59</v>
      </c>
      <c r="J7" s="9">
        <f t="shared" si="1"/>
        <v>-0.54128440366972475</v>
      </c>
      <c r="L7" s="12" t="s">
        <v>50</v>
      </c>
      <c r="M7" s="9">
        <v>103</v>
      </c>
      <c r="N7" s="9">
        <v>-53</v>
      </c>
      <c r="O7" s="9">
        <f t="shared" si="2"/>
        <v>-0.5145631067961165</v>
      </c>
      <c r="Q7" s="12" t="s">
        <v>50</v>
      </c>
      <c r="R7" s="9">
        <v>104</v>
      </c>
      <c r="S7" s="9">
        <v>-88</v>
      </c>
      <c r="T7" s="9">
        <f t="shared" si="3"/>
        <v>-0.84615384615384615</v>
      </c>
      <c r="V7" s="12" t="s">
        <v>50</v>
      </c>
      <c r="W7" s="9">
        <v>89</v>
      </c>
      <c r="X7" s="9">
        <v>-54</v>
      </c>
      <c r="Y7" s="9">
        <f t="shared" si="4"/>
        <v>-0.6067415730337079</v>
      </c>
    </row>
    <row r="8" spans="1:25">
      <c r="B8" s="12" t="s">
        <v>47</v>
      </c>
      <c r="C8" s="9">
        <v>99</v>
      </c>
      <c r="D8" s="9">
        <v>-60</v>
      </c>
      <c r="E8" s="9">
        <f t="shared" si="0"/>
        <v>-0.60606060606060608</v>
      </c>
      <c r="G8" s="12" t="s">
        <v>47</v>
      </c>
      <c r="H8" s="9">
        <v>109</v>
      </c>
      <c r="I8" s="9">
        <v>-47</v>
      </c>
      <c r="J8" s="9">
        <f t="shared" si="1"/>
        <v>-0.43119266055045874</v>
      </c>
      <c r="L8" s="12" t="s">
        <v>47</v>
      </c>
      <c r="M8" s="9">
        <v>94</v>
      </c>
      <c r="N8" s="9">
        <v>-30</v>
      </c>
      <c r="O8" s="9">
        <f t="shared" si="2"/>
        <v>-0.31914893617021278</v>
      </c>
      <c r="Q8" s="12" t="s">
        <v>47</v>
      </c>
      <c r="R8" s="9">
        <v>110</v>
      </c>
      <c r="S8" s="9">
        <v>-31</v>
      </c>
      <c r="T8" s="9">
        <f t="shared" si="3"/>
        <v>-0.2818181818181818</v>
      </c>
      <c r="V8" s="12" t="s">
        <v>47</v>
      </c>
      <c r="W8" s="9">
        <v>87</v>
      </c>
      <c r="X8" s="9">
        <v>-60</v>
      </c>
      <c r="Y8" s="9">
        <f>X8/W8</f>
        <v>-0.68965517241379315</v>
      </c>
    </row>
    <row r="9" spans="1:25">
      <c r="B9" s="12" t="s">
        <v>48</v>
      </c>
      <c r="C9" s="9">
        <v>108</v>
      </c>
      <c r="D9" s="9">
        <v>-59</v>
      </c>
      <c r="E9" s="9">
        <f t="shared" si="0"/>
        <v>-0.54629629629629628</v>
      </c>
      <c r="G9" s="12" t="s">
        <v>48</v>
      </c>
      <c r="H9" s="9">
        <v>108</v>
      </c>
      <c r="I9" s="9">
        <v>-48</v>
      </c>
      <c r="J9" s="9">
        <f t="shared" si="1"/>
        <v>-0.44444444444444442</v>
      </c>
      <c r="L9" s="12" t="s">
        <v>48</v>
      </c>
      <c r="M9" s="9">
        <v>108</v>
      </c>
      <c r="N9" s="9">
        <v>-33</v>
      </c>
      <c r="O9" s="9">
        <f t="shared" si="2"/>
        <v>-0.30555555555555558</v>
      </c>
      <c r="Q9" s="12" t="s">
        <v>48</v>
      </c>
      <c r="R9" s="9">
        <v>109</v>
      </c>
      <c r="S9" s="9">
        <v>-30</v>
      </c>
      <c r="T9" s="9">
        <f t="shared" si="3"/>
        <v>-0.27522935779816515</v>
      </c>
      <c r="V9" s="12" t="s">
        <v>48</v>
      </c>
      <c r="W9" s="9">
        <v>73</v>
      </c>
      <c r="X9" s="9">
        <v>-29</v>
      </c>
      <c r="Y9" s="9">
        <f t="shared" si="4"/>
        <v>-0.39726027397260272</v>
      </c>
    </row>
    <row r="10" spans="1:25">
      <c r="B10" s="12" t="s">
        <v>49</v>
      </c>
      <c r="C10" s="9">
        <v>102</v>
      </c>
      <c r="D10" s="9">
        <v>-29</v>
      </c>
      <c r="E10" s="9">
        <f t="shared" si="0"/>
        <v>-0.28431372549019607</v>
      </c>
      <c r="G10" s="12" t="s">
        <v>49</v>
      </c>
      <c r="H10" s="9">
        <v>102</v>
      </c>
      <c r="I10" s="9">
        <v>-41</v>
      </c>
      <c r="J10" s="9">
        <f t="shared" si="1"/>
        <v>-0.40196078431372551</v>
      </c>
      <c r="L10" s="12" t="s">
        <v>49</v>
      </c>
      <c r="M10" s="9">
        <v>100</v>
      </c>
      <c r="N10" s="9">
        <v>-35</v>
      </c>
      <c r="O10" s="9">
        <f t="shared" si="2"/>
        <v>-0.35</v>
      </c>
      <c r="Q10" s="12" t="s">
        <v>49</v>
      </c>
      <c r="R10" s="9">
        <v>106</v>
      </c>
      <c r="S10" s="9">
        <v>-32</v>
      </c>
      <c r="T10" s="9">
        <f t="shared" si="3"/>
        <v>-0.30188679245283018</v>
      </c>
      <c r="V10" s="12" t="s">
        <v>49</v>
      </c>
      <c r="W10" s="9">
        <v>75</v>
      </c>
      <c r="X10" s="9">
        <v>-30</v>
      </c>
      <c r="Y10" s="9">
        <f t="shared" si="4"/>
        <v>-0.4</v>
      </c>
    </row>
    <row r="13" spans="1:25">
      <c r="P13" s="30" t="s">
        <v>109</v>
      </c>
      <c r="S13" s="30" t="s">
        <v>110</v>
      </c>
    </row>
    <row r="14" spans="1:25">
      <c r="B14" s="13" t="s">
        <v>141</v>
      </c>
      <c r="K14" s="9" t="s">
        <v>130</v>
      </c>
      <c r="L14" s="9" t="s">
        <v>131</v>
      </c>
      <c r="P14" s="30" t="s">
        <v>102</v>
      </c>
      <c r="Q14" s="30" t="s">
        <v>103</v>
      </c>
    </row>
    <row r="15" spans="1:25">
      <c r="A15" s="9" t="s">
        <v>132</v>
      </c>
      <c r="B15" s="12" t="s">
        <v>45</v>
      </c>
      <c r="C15" s="9">
        <v>-0.50549450549450547</v>
      </c>
      <c r="D15" s="9">
        <v>-0.34</v>
      </c>
      <c r="E15" s="9">
        <v>-0.47674418604651164</v>
      </c>
      <c r="F15" s="9">
        <v>-0.58241758241758246</v>
      </c>
      <c r="G15" s="9">
        <v>-0.41836734693877553</v>
      </c>
      <c r="H15" s="9">
        <v>-0.53</v>
      </c>
      <c r="I15" s="9">
        <v>-0.48</v>
      </c>
      <c r="J15" s="9">
        <v>-0.42</v>
      </c>
      <c r="K15" s="9">
        <f t="shared" ref="K15:K20" si="5">AVERAGE(C15:J15)</f>
        <v>-0.46912795261217183</v>
      </c>
      <c r="L15" s="9">
        <f t="shared" ref="L15:L20" si="6">STDEV(C15:J15)</f>
        <v>7.5311641986871805E-2</v>
      </c>
      <c r="P15" s="9">
        <v>91</v>
      </c>
      <c r="Q15" s="9">
        <v>-46</v>
      </c>
      <c r="S15" s="9">
        <v>108</v>
      </c>
      <c r="T15" s="9">
        <v>-61</v>
      </c>
    </row>
    <row r="16" spans="1:25">
      <c r="B16" s="12" t="s">
        <v>46</v>
      </c>
      <c r="C16" s="9">
        <v>-0.25688073394495414</v>
      </c>
      <c r="D16" s="9">
        <v>-0.37113402061855671</v>
      </c>
      <c r="E16" s="9">
        <v>-0.32743362831858408</v>
      </c>
      <c r="F16" s="9">
        <v>-0.18269230769230768</v>
      </c>
      <c r="G16" s="9">
        <v>-0.38666666666666666</v>
      </c>
      <c r="H16" s="9">
        <v>-0.2</v>
      </c>
      <c r="I16" s="9">
        <v>-0.28999999999999998</v>
      </c>
      <c r="J16" s="9">
        <v>-0.3</v>
      </c>
      <c r="K16" s="9">
        <f t="shared" si="5"/>
        <v>-0.28935091965513365</v>
      </c>
      <c r="L16" s="9">
        <f t="shared" si="6"/>
        <v>7.3811445536530226E-2</v>
      </c>
      <c r="P16" s="9">
        <v>100</v>
      </c>
      <c r="Q16" s="9">
        <v>-34</v>
      </c>
      <c r="S16" s="9">
        <v>109</v>
      </c>
      <c r="T16" s="9">
        <v>-59</v>
      </c>
    </row>
    <row r="17" spans="1:20">
      <c r="B17" s="12" t="s">
        <v>50</v>
      </c>
      <c r="C17" s="9">
        <v>-0.56481481481481477</v>
      </c>
      <c r="D17" s="9">
        <v>-0.54128440366972475</v>
      </c>
      <c r="E17" s="9">
        <v>-0.5145631067961165</v>
      </c>
      <c r="F17" s="9">
        <v>-0.84615384615384615</v>
      </c>
      <c r="G17" s="9">
        <v>-0.6067415730337079</v>
      </c>
      <c r="H17" s="9">
        <v>-0.66</v>
      </c>
      <c r="I17" s="9">
        <v>-0.5</v>
      </c>
      <c r="J17" s="9">
        <v>-0.63</v>
      </c>
      <c r="K17" s="9">
        <f t="shared" si="5"/>
        <v>-0.60794471805852635</v>
      </c>
      <c r="L17" s="9">
        <f t="shared" si="6"/>
        <v>0.1112379673443578</v>
      </c>
      <c r="P17" s="9">
        <v>86</v>
      </c>
      <c r="Q17" s="9">
        <v>-41</v>
      </c>
      <c r="S17" s="9">
        <v>103</v>
      </c>
      <c r="T17" s="9">
        <v>-53</v>
      </c>
    </row>
    <row r="18" spans="1:20">
      <c r="B18" s="12" t="s">
        <v>47</v>
      </c>
      <c r="C18" s="9">
        <v>-0.60606060606060608</v>
      </c>
      <c r="D18" s="9">
        <v>-0.43119266055045874</v>
      </c>
      <c r="E18" s="9">
        <v>-0.31914893617021278</v>
      </c>
      <c r="F18" s="9">
        <v>-0.2818181818181818</v>
      </c>
      <c r="G18" s="9">
        <v>-0.68965517241379315</v>
      </c>
      <c r="H18" s="9">
        <v>-0.6</v>
      </c>
      <c r="I18" s="9">
        <v>-0.38</v>
      </c>
      <c r="J18" s="9">
        <v>-0.66</v>
      </c>
      <c r="K18" s="9">
        <f t="shared" si="5"/>
        <v>-0.49598444462665658</v>
      </c>
      <c r="L18" s="9">
        <f t="shared" si="6"/>
        <v>0.1613044159067886</v>
      </c>
      <c r="P18" s="9">
        <v>91</v>
      </c>
      <c r="Q18" s="9">
        <v>-53</v>
      </c>
      <c r="S18" s="9">
        <v>104</v>
      </c>
      <c r="T18" s="9">
        <v>-88</v>
      </c>
    </row>
    <row r="19" spans="1:20">
      <c r="B19" s="12" t="s">
        <v>48</v>
      </c>
      <c r="C19" s="9">
        <v>-0.54629629629629628</v>
      </c>
      <c r="D19" s="9">
        <v>-0.44444444444444442</v>
      </c>
      <c r="E19" s="9">
        <v>-0.30555555555555558</v>
      </c>
      <c r="F19" s="9">
        <v>-0.27522935779816515</v>
      </c>
      <c r="G19" s="9">
        <v>-0.39726027397260272</v>
      </c>
      <c r="H19" s="9">
        <v>-0.52</v>
      </c>
      <c r="I19" s="9">
        <v>-0.46</v>
      </c>
      <c r="J19" s="9">
        <v>-0.55000000000000004</v>
      </c>
      <c r="K19" s="9">
        <f t="shared" si="5"/>
        <v>-0.43734824100838299</v>
      </c>
      <c r="L19" s="9">
        <f t="shared" si="6"/>
        <v>0.10502636297698272</v>
      </c>
      <c r="P19" s="9">
        <v>98</v>
      </c>
      <c r="Q19" s="9">
        <v>-41</v>
      </c>
      <c r="S19" s="9">
        <v>89</v>
      </c>
      <c r="T19" s="9">
        <v>-54</v>
      </c>
    </row>
    <row r="20" spans="1:20">
      <c r="B20" s="12" t="s">
        <v>49</v>
      </c>
      <c r="C20" s="9">
        <v>-0.28431372549019607</v>
      </c>
      <c r="D20" s="9">
        <v>-0.40196078431372551</v>
      </c>
      <c r="E20" s="9">
        <v>-0.35</v>
      </c>
      <c r="F20" s="9">
        <v>-0.30188679245283018</v>
      </c>
      <c r="G20" s="9">
        <v>-0.4</v>
      </c>
      <c r="H20" s="9">
        <v>-0.38</v>
      </c>
      <c r="I20" s="9">
        <v>0.33</v>
      </c>
      <c r="J20" s="9">
        <v>-0.42</v>
      </c>
      <c r="K20" s="9">
        <f t="shared" si="5"/>
        <v>-0.2760201627820939</v>
      </c>
      <c r="L20" s="9">
        <f t="shared" si="6"/>
        <v>0.24964127405643743</v>
      </c>
      <c r="P20" s="9">
        <v>100</v>
      </c>
      <c r="Q20" s="9">
        <v>-53</v>
      </c>
      <c r="S20" s="9">
        <v>91</v>
      </c>
      <c r="T20" s="9">
        <v>-60</v>
      </c>
    </row>
    <row r="21" spans="1:20">
      <c r="P21" s="9">
        <v>86</v>
      </c>
      <c r="Q21" s="9">
        <v>-41</v>
      </c>
      <c r="S21" s="9">
        <v>103</v>
      </c>
      <c r="T21" s="9">
        <v>-52</v>
      </c>
    </row>
    <row r="22" spans="1:20">
      <c r="I22" s="31"/>
      <c r="J22" s="31"/>
      <c r="K22" s="31"/>
      <c r="L22" s="31"/>
      <c r="M22" s="31"/>
      <c r="N22" s="31"/>
      <c r="O22" s="31"/>
      <c r="P22" s="9">
        <v>98</v>
      </c>
      <c r="Q22" s="9">
        <v>-41</v>
      </c>
      <c r="S22" s="9">
        <v>86</v>
      </c>
      <c r="T22" s="9">
        <v>-54</v>
      </c>
    </row>
    <row r="23" spans="1:20">
      <c r="I23" s="31"/>
      <c r="J23" s="31"/>
      <c r="K23" s="31"/>
      <c r="L23" s="31"/>
      <c r="M23" s="31"/>
      <c r="N23" s="31"/>
      <c r="O23" s="31"/>
      <c r="P23" s="13">
        <f>AVERAGE(P15:P22)</f>
        <v>93.75</v>
      </c>
      <c r="Q23" s="13">
        <f>AVERAGE(Q15:Q22)</f>
        <v>-43.75</v>
      </c>
      <c r="R23" s="13"/>
      <c r="S23" s="13">
        <f>AVERAGE(S15:S22)</f>
        <v>99.125</v>
      </c>
      <c r="T23" s="13">
        <f>AVERAGE(T15:T22)</f>
        <v>-60.125</v>
      </c>
    </row>
    <row r="24" spans="1:20">
      <c r="A24" s="15" t="s">
        <v>45</v>
      </c>
      <c r="B24" s="12" t="s">
        <v>46</v>
      </c>
      <c r="C24" s="12" t="s">
        <v>50</v>
      </c>
      <c r="D24" s="12" t="s">
        <v>47</v>
      </c>
      <c r="E24" s="12" t="s">
        <v>48</v>
      </c>
      <c r="F24" s="12" t="s">
        <v>49</v>
      </c>
      <c r="I24" s="31"/>
      <c r="J24" s="31"/>
      <c r="K24" s="31" t="s">
        <v>99</v>
      </c>
      <c r="L24" s="31" t="s">
        <v>44</v>
      </c>
      <c r="M24" s="31" t="s">
        <v>140</v>
      </c>
      <c r="N24" s="31"/>
      <c r="O24" s="31"/>
      <c r="P24" s="13">
        <f>STDEV(P15:P22)</f>
        <v>5.9701639125619614</v>
      </c>
      <c r="Q24" s="13">
        <f>STDEV(Q15:Q22)</f>
        <v>6.5628826419058086</v>
      </c>
      <c r="R24" s="13"/>
      <c r="S24" s="13">
        <f>STDEV(S15:S22)</f>
        <v>9.0307016022328757</v>
      </c>
      <c r="T24" s="13">
        <f>STDEV(T15:T22)</f>
        <v>11.776944789351294</v>
      </c>
    </row>
    <row r="25" spans="1:20">
      <c r="A25" s="9">
        <v>-0.50549450549450547</v>
      </c>
      <c r="B25" s="9">
        <v>-0.25688073394495414</v>
      </c>
      <c r="C25" s="9">
        <v>-0.56481481481481477</v>
      </c>
      <c r="D25" s="9">
        <v>-0.60606060606060608</v>
      </c>
      <c r="E25" s="9">
        <v>-0.54629629629629628</v>
      </c>
      <c r="F25" s="9">
        <v>-0.28431372549019607</v>
      </c>
      <c r="I25" s="31"/>
      <c r="J25" s="32" t="s">
        <v>97</v>
      </c>
      <c r="K25" s="33" t="s">
        <v>104</v>
      </c>
      <c r="L25" s="33" t="s">
        <v>105</v>
      </c>
      <c r="M25" s="31" t="s">
        <v>100</v>
      </c>
      <c r="N25" s="31"/>
      <c r="O25" s="31"/>
    </row>
    <row r="26" spans="1:20">
      <c r="A26" s="9">
        <v>-0.34</v>
      </c>
      <c r="B26" s="9">
        <v>-0.37113402061855671</v>
      </c>
      <c r="C26" s="9">
        <v>-0.54128440366972475</v>
      </c>
      <c r="D26" s="9">
        <v>-0.43119266055045874</v>
      </c>
      <c r="E26" s="9">
        <v>-0.44444444444444442</v>
      </c>
      <c r="F26" s="9">
        <v>-0.40196078431372551</v>
      </c>
      <c r="I26" s="31"/>
      <c r="J26" s="32" t="s">
        <v>98</v>
      </c>
      <c r="K26" s="33" t="s">
        <v>106</v>
      </c>
      <c r="L26" s="33" t="s">
        <v>107</v>
      </c>
      <c r="M26" s="33" t="s">
        <v>101</v>
      </c>
      <c r="N26" s="31"/>
      <c r="O26" s="31"/>
    </row>
    <row r="27" spans="1:20">
      <c r="A27" s="9">
        <v>-0.47674418604651164</v>
      </c>
      <c r="B27" s="9">
        <v>-0.32743362831858408</v>
      </c>
      <c r="C27" s="9">
        <v>-0.5145631067961165</v>
      </c>
      <c r="D27" s="9">
        <v>-0.31914893617021278</v>
      </c>
      <c r="E27" s="9">
        <v>-0.30555555555555558</v>
      </c>
      <c r="F27" s="9">
        <v>-0.35</v>
      </c>
      <c r="I27" s="31"/>
      <c r="J27" s="31"/>
      <c r="K27" s="31"/>
      <c r="L27" s="31"/>
      <c r="M27" s="31"/>
      <c r="N27" s="31"/>
      <c r="O27" s="31"/>
    </row>
    <row r="28" spans="1:20">
      <c r="A28" s="9">
        <v>-0.58241758241758246</v>
      </c>
      <c r="B28" s="9">
        <v>-0.18269230769230768</v>
      </c>
      <c r="C28" s="9">
        <v>-0.84615384615384615</v>
      </c>
      <c r="D28" s="9">
        <v>-0.2818181818181818</v>
      </c>
      <c r="E28" s="9">
        <v>-0.27522935779816515</v>
      </c>
      <c r="F28" s="9">
        <v>-0.30188679245283018</v>
      </c>
    </row>
    <row r="29" spans="1:20">
      <c r="A29" s="9">
        <v>-0.41836734693877553</v>
      </c>
      <c r="B29" s="9">
        <v>-0.38666666666666666</v>
      </c>
      <c r="C29" s="9">
        <v>-0.6067415730337079</v>
      </c>
      <c r="D29" s="9">
        <v>-0.68965517241379315</v>
      </c>
      <c r="E29" s="9">
        <v>-0.39726027397260272</v>
      </c>
      <c r="F29" s="9">
        <v>-0.4</v>
      </c>
    </row>
    <row r="30" spans="1:20">
      <c r="A30" s="9">
        <v>-0.53</v>
      </c>
      <c r="B30" s="9">
        <v>-0.2</v>
      </c>
      <c r="C30" s="9">
        <v>-0.66</v>
      </c>
      <c r="D30" s="9">
        <v>-0.6</v>
      </c>
      <c r="E30" s="9">
        <v>-0.52</v>
      </c>
      <c r="F30" s="9">
        <v>-0.38</v>
      </c>
    </row>
    <row r="31" spans="1:20">
      <c r="A31" s="9">
        <v>-0.48</v>
      </c>
      <c r="B31" s="9">
        <v>-0.28999999999999998</v>
      </c>
      <c r="C31" s="9">
        <v>-0.5</v>
      </c>
      <c r="D31" s="9">
        <v>-0.38</v>
      </c>
      <c r="E31" s="9">
        <v>-0.46</v>
      </c>
      <c r="F31" s="9">
        <v>0.33</v>
      </c>
    </row>
    <row r="32" spans="1:20">
      <c r="A32" s="9">
        <v>-0.42</v>
      </c>
      <c r="B32" s="9">
        <v>-0.3</v>
      </c>
      <c r="C32" s="9">
        <v>-0.63</v>
      </c>
      <c r="D32" s="9">
        <v>-0.66</v>
      </c>
      <c r="E32" s="9">
        <v>-0.55000000000000004</v>
      </c>
      <c r="F32" s="9">
        <v>-0.42</v>
      </c>
      <c r="L32" s="31"/>
      <c r="M32" s="32" t="s">
        <v>97</v>
      </c>
      <c r="N32" s="32" t="s">
        <v>98</v>
      </c>
      <c r="O32" s="34" t="s">
        <v>108</v>
      </c>
    </row>
    <row r="33" spans="12:15">
      <c r="L33" s="31" t="s">
        <v>99</v>
      </c>
      <c r="M33" s="33" t="s">
        <v>104</v>
      </c>
      <c r="N33" s="33" t="s">
        <v>106</v>
      </c>
      <c r="O33" s="35">
        <v>0.28210000000000002</v>
      </c>
    </row>
    <row r="34" spans="12:15">
      <c r="L34" s="31" t="s">
        <v>44</v>
      </c>
      <c r="M34" s="33" t="s">
        <v>105</v>
      </c>
      <c r="N34" s="33" t="s">
        <v>107</v>
      </c>
      <c r="O34" s="35">
        <v>1.4E-3</v>
      </c>
    </row>
    <row r="35" spans="12:15">
      <c r="L35" s="31" t="s">
        <v>140</v>
      </c>
      <c r="M35" s="31" t="s">
        <v>100</v>
      </c>
      <c r="N35" s="33" t="s">
        <v>101</v>
      </c>
      <c r="O35" s="35">
        <v>4.4999999999999997E-3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verticalDpi="0" copies="0" r:id="rId1"/>
</worksheet>
</file>

<file path=xl/worksheets/sheet6.xml><?xml version="1.0" encoding="utf-8"?>
<worksheet xmlns="http://schemas.openxmlformats.org/spreadsheetml/2006/main" xmlns:r="http://schemas.openxmlformats.org/officeDocument/2006/relationships">
  <sheetPr codeName="Sheet8"/>
  <dimension ref="A1:AF52"/>
  <sheetViews>
    <sheetView topLeftCell="A10" workbookViewId="0">
      <selection activeCell="H15" sqref="H15"/>
    </sheetView>
  </sheetViews>
  <sheetFormatPr defaultRowHeight="14.25"/>
  <cols>
    <col min="1" max="1" width="12.75" bestFit="1" customWidth="1"/>
    <col min="2" max="2" width="13.875" bestFit="1" customWidth="1"/>
  </cols>
  <sheetData>
    <row r="1" spans="1:32">
      <c r="A1" t="s">
        <v>83</v>
      </c>
      <c r="F1" t="s">
        <v>83</v>
      </c>
      <c r="K1" t="s">
        <v>2</v>
      </c>
      <c r="M1" t="s">
        <v>83</v>
      </c>
      <c r="T1" t="s">
        <v>83</v>
      </c>
      <c r="AA1" t="s">
        <v>83</v>
      </c>
      <c r="AF1" t="s">
        <v>2</v>
      </c>
    </row>
    <row r="2" spans="1:32">
      <c r="A2" s="7" t="s">
        <v>79</v>
      </c>
      <c r="B2" s="7" t="s">
        <v>79</v>
      </c>
      <c r="C2" t="s">
        <v>80</v>
      </c>
      <c r="D2" t="s">
        <v>79</v>
      </c>
      <c r="F2" t="s">
        <v>79</v>
      </c>
      <c r="G2" t="s">
        <v>80</v>
      </c>
      <c r="H2" t="s">
        <v>79</v>
      </c>
      <c r="I2" t="s">
        <v>79</v>
      </c>
      <c r="J2" t="s">
        <v>82</v>
      </c>
      <c r="K2" t="s">
        <v>82</v>
      </c>
      <c r="M2" t="s">
        <v>79</v>
      </c>
      <c r="N2" t="s">
        <v>80</v>
      </c>
      <c r="O2" t="s">
        <v>79</v>
      </c>
      <c r="P2" t="s">
        <v>79</v>
      </c>
      <c r="Q2" t="s">
        <v>82</v>
      </c>
      <c r="R2" t="s">
        <v>82</v>
      </c>
      <c r="T2" t="s">
        <v>79</v>
      </c>
      <c r="U2" t="s">
        <v>80</v>
      </c>
      <c r="V2" t="s">
        <v>79</v>
      </c>
      <c r="W2" t="s">
        <v>79</v>
      </c>
      <c r="X2" t="s">
        <v>82</v>
      </c>
      <c r="Y2" t="s">
        <v>82</v>
      </c>
      <c r="AA2" t="s">
        <v>79</v>
      </c>
      <c r="AB2" t="s">
        <v>79</v>
      </c>
      <c r="AC2" t="s">
        <v>82</v>
      </c>
      <c r="AD2" t="s">
        <v>82</v>
      </c>
    </row>
    <row r="3" spans="1:32">
      <c r="A3" s="7" t="s">
        <v>77</v>
      </c>
      <c r="B3" s="7" t="s">
        <v>76</v>
      </c>
      <c r="C3" t="s">
        <v>78</v>
      </c>
      <c r="D3" t="s">
        <v>78</v>
      </c>
      <c r="F3" t="s">
        <v>78</v>
      </c>
      <c r="G3" t="s">
        <v>78</v>
      </c>
      <c r="H3" t="s">
        <v>77</v>
      </c>
      <c r="I3" t="s">
        <v>76</v>
      </c>
      <c r="J3" t="s">
        <v>76</v>
      </c>
      <c r="K3" t="s">
        <v>77</v>
      </c>
      <c r="M3" t="s">
        <v>78</v>
      </c>
      <c r="N3" t="s">
        <v>78</v>
      </c>
      <c r="O3" t="s">
        <v>77</v>
      </c>
      <c r="P3" t="s">
        <v>76</v>
      </c>
      <c r="Q3" t="s">
        <v>77</v>
      </c>
      <c r="R3" t="s">
        <v>76</v>
      </c>
      <c r="T3" t="s">
        <v>78</v>
      </c>
      <c r="U3" t="s">
        <v>78</v>
      </c>
      <c r="V3" t="s">
        <v>77</v>
      </c>
      <c r="W3" t="s">
        <v>76</v>
      </c>
      <c r="X3" t="s">
        <v>77</v>
      </c>
      <c r="Y3" t="s">
        <v>76</v>
      </c>
      <c r="AA3" t="s">
        <v>77</v>
      </c>
      <c r="AB3" t="s">
        <v>76</v>
      </c>
      <c r="AC3" t="s">
        <v>76</v>
      </c>
      <c r="AD3" t="s">
        <v>77</v>
      </c>
    </row>
    <row r="4" spans="1:32">
      <c r="A4" t="s">
        <v>73</v>
      </c>
      <c r="B4" t="s">
        <v>73</v>
      </c>
      <c r="C4" t="s">
        <v>75</v>
      </c>
      <c r="D4" t="s">
        <v>74</v>
      </c>
      <c r="F4" t="s">
        <v>74</v>
      </c>
      <c r="G4" t="s">
        <v>75</v>
      </c>
      <c r="H4" t="s">
        <v>73</v>
      </c>
      <c r="I4" t="s">
        <v>73</v>
      </c>
      <c r="J4" t="s">
        <v>73</v>
      </c>
      <c r="K4" t="s">
        <v>73</v>
      </c>
      <c r="M4" t="s">
        <v>74</v>
      </c>
      <c r="N4" t="s">
        <v>75</v>
      </c>
      <c r="O4" t="s">
        <v>73</v>
      </c>
      <c r="P4" t="s">
        <v>73</v>
      </c>
      <c r="Q4" t="s">
        <v>73</v>
      </c>
      <c r="R4" t="s">
        <v>73</v>
      </c>
      <c r="T4" t="s">
        <v>74</v>
      </c>
      <c r="U4" t="s">
        <v>75</v>
      </c>
      <c r="V4" t="s">
        <v>73</v>
      </c>
      <c r="W4" t="s">
        <v>73</v>
      </c>
      <c r="X4" t="s">
        <v>73</v>
      </c>
      <c r="Y4" t="s">
        <v>73</v>
      </c>
      <c r="AA4" t="s">
        <v>73</v>
      </c>
      <c r="AB4" t="s">
        <v>73</v>
      </c>
      <c r="AC4" t="s">
        <v>73</v>
      </c>
      <c r="AD4" t="s">
        <v>73</v>
      </c>
    </row>
    <row r="5" spans="1:32">
      <c r="A5">
        <v>15534.227999999999</v>
      </c>
      <c r="B5">
        <v>-9616.4269000000004</v>
      </c>
      <c r="C5">
        <v>516.19939999999997</v>
      </c>
      <c r="D5">
        <v>93.698099999999997</v>
      </c>
      <c r="F5">
        <v>61.106299999999997</v>
      </c>
      <c r="G5">
        <v>427.79570000000001</v>
      </c>
      <c r="H5">
        <v>14301.352800000001</v>
      </c>
      <c r="I5">
        <v>-8198.6203000000005</v>
      </c>
      <c r="J5">
        <v>-2280.8191999999999</v>
      </c>
      <c r="K5">
        <v>2465.7505000000001</v>
      </c>
      <c r="M5">
        <v>107.7958</v>
      </c>
      <c r="N5">
        <v>453.55470000000003</v>
      </c>
      <c r="O5">
        <v>12821.9025</v>
      </c>
      <c r="P5">
        <v>-13993.134</v>
      </c>
      <c r="Q5">
        <v>2712.3254999999999</v>
      </c>
      <c r="R5">
        <v>-2527.3942000000002</v>
      </c>
      <c r="T5">
        <v>102.8638</v>
      </c>
      <c r="U5">
        <v>394.31560000000002</v>
      </c>
      <c r="V5">
        <v>8167.7984999999999</v>
      </c>
      <c r="W5">
        <v>-9832.18</v>
      </c>
      <c r="X5">
        <v>3020.5443</v>
      </c>
      <c r="Y5">
        <v>-3020.5443</v>
      </c>
      <c r="AA5">
        <v>12871.21752</v>
      </c>
      <c r="AB5">
        <v>-7378.7582700000003</v>
      </c>
      <c r="AC5">
        <v>-2280.8191999999999</v>
      </c>
      <c r="AD5">
        <v>2465.7505000000001</v>
      </c>
    </row>
    <row r="6" spans="1:32">
      <c r="A6">
        <v>15472.5843</v>
      </c>
      <c r="B6">
        <v>-9678.0705999999991</v>
      </c>
      <c r="C6">
        <v>516.01149999999996</v>
      </c>
      <c r="D6">
        <v>94.328199999999995</v>
      </c>
      <c r="F6">
        <v>60.966200000000001</v>
      </c>
      <c r="G6">
        <v>430.01080000000002</v>
      </c>
      <c r="H6">
        <v>15534.227999999999</v>
      </c>
      <c r="I6">
        <v>-9308.2080999999998</v>
      </c>
      <c r="J6">
        <v>-2280.8191999999999</v>
      </c>
      <c r="K6">
        <v>2465.7505000000001</v>
      </c>
      <c r="M6">
        <v>106.5009</v>
      </c>
      <c r="N6">
        <v>456.04320000000001</v>
      </c>
      <c r="O6">
        <v>12760.2587</v>
      </c>
      <c r="P6">
        <v>-13315.052600000001</v>
      </c>
      <c r="Q6">
        <v>2712.3254999999999</v>
      </c>
      <c r="R6">
        <v>-2465.7505000000001</v>
      </c>
      <c r="T6">
        <v>105.175</v>
      </c>
      <c r="U6">
        <v>394.61840000000001</v>
      </c>
      <c r="V6">
        <v>8537.6610000000001</v>
      </c>
      <c r="W6">
        <v>-9955.4675999999999</v>
      </c>
      <c r="X6">
        <v>2989.7224999999999</v>
      </c>
      <c r="Y6">
        <v>-2989.7224999999999</v>
      </c>
      <c r="AA6">
        <v>13980.805199999999</v>
      </c>
      <c r="AB6">
        <v>-8377.3872900000006</v>
      </c>
      <c r="AC6">
        <v>-2280.8191999999999</v>
      </c>
      <c r="AD6">
        <v>2465.7505000000001</v>
      </c>
    </row>
    <row r="7" spans="1:32">
      <c r="A7">
        <v>15287.653</v>
      </c>
      <c r="B7">
        <v>-10541.0833</v>
      </c>
      <c r="C7">
        <v>516.04719999999998</v>
      </c>
      <c r="D7">
        <v>94.452500000000001</v>
      </c>
      <c r="F7">
        <v>61.086599999999997</v>
      </c>
      <c r="G7">
        <v>430.6934</v>
      </c>
      <c r="H7">
        <v>16520.528200000001</v>
      </c>
      <c r="I7">
        <v>-8321.9079000000002</v>
      </c>
      <c r="J7">
        <v>-2342.4630000000002</v>
      </c>
      <c r="K7">
        <v>2465.7505000000001</v>
      </c>
      <c r="M7">
        <v>107.6232</v>
      </c>
      <c r="N7">
        <v>455.62580000000003</v>
      </c>
      <c r="O7">
        <v>13623.2714</v>
      </c>
      <c r="P7">
        <v>-13438.340099999999</v>
      </c>
      <c r="Q7">
        <v>2773.9693000000002</v>
      </c>
      <c r="R7">
        <v>-2589.038</v>
      </c>
      <c r="T7">
        <v>105.107</v>
      </c>
      <c r="U7">
        <v>392.6465</v>
      </c>
      <c r="V7">
        <v>8075.3328000000001</v>
      </c>
      <c r="W7">
        <v>-10171.2207</v>
      </c>
      <c r="X7">
        <v>2958.9005999999999</v>
      </c>
      <c r="Y7">
        <v>-2958.9005999999999</v>
      </c>
      <c r="AA7">
        <v>14868.475380000002</v>
      </c>
      <c r="AB7">
        <v>-7489.7171100000005</v>
      </c>
      <c r="AC7">
        <v>-2342.4630000000002</v>
      </c>
      <c r="AD7">
        <v>2465.7505000000001</v>
      </c>
    </row>
    <row r="8" spans="1:32">
      <c r="A8">
        <v>15041.0779</v>
      </c>
      <c r="B8">
        <v>-10047.933199999999</v>
      </c>
      <c r="C8">
        <v>515.01099999999997</v>
      </c>
      <c r="D8">
        <v>94.157600000000002</v>
      </c>
      <c r="F8">
        <v>61.59</v>
      </c>
      <c r="G8">
        <v>434.1848</v>
      </c>
      <c r="H8">
        <v>16027.3781</v>
      </c>
      <c r="I8">
        <v>-9801.3582000000006</v>
      </c>
      <c r="J8">
        <v>-2342.4630000000002</v>
      </c>
      <c r="K8">
        <v>2465.7505000000001</v>
      </c>
      <c r="M8">
        <v>108.5116</v>
      </c>
      <c r="N8">
        <v>456.10669999999999</v>
      </c>
      <c r="O8">
        <v>13746.5589</v>
      </c>
      <c r="P8">
        <v>-13315.052600000001</v>
      </c>
      <c r="Q8">
        <v>2773.9693000000002</v>
      </c>
      <c r="R8">
        <v>-2527.3942000000002</v>
      </c>
      <c r="T8">
        <v>104.33450000000001</v>
      </c>
      <c r="U8">
        <v>391.96039999999999</v>
      </c>
      <c r="V8">
        <v>8476.0172999999995</v>
      </c>
      <c r="W8">
        <v>-9986.2893999999997</v>
      </c>
      <c r="X8">
        <v>2897.2568000000001</v>
      </c>
      <c r="Y8">
        <v>-2928.0787</v>
      </c>
      <c r="AA8">
        <v>14424.640289999999</v>
      </c>
      <c r="AB8">
        <v>-8821.2223800000011</v>
      </c>
      <c r="AC8">
        <v>-2342.4630000000002</v>
      </c>
      <c r="AD8">
        <v>2465.7505000000001</v>
      </c>
    </row>
    <row r="9" spans="1:32">
      <c r="A9">
        <v>15164.365400000001</v>
      </c>
      <c r="B9">
        <v>-10910.945900000001</v>
      </c>
      <c r="C9">
        <v>514.63969999999995</v>
      </c>
      <c r="D9">
        <v>95.628900000000002</v>
      </c>
      <c r="F9">
        <v>60.583199999999998</v>
      </c>
      <c r="G9">
        <v>432.96179999999998</v>
      </c>
      <c r="H9">
        <v>14362.996499999999</v>
      </c>
      <c r="I9">
        <v>-9493.1393000000007</v>
      </c>
      <c r="J9">
        <v>-2342.4630000000002</v>
      </c>
      <c r="K9">
        <v>2465.7505000000001</v>
      </c>
      <c r="M9">
        <v>107.1258</v>
      </c>
      <c r="N9">
        <v>455.98079999999999</v>
      </c>
      <c r="O9">
        <v>14116.4215</v>
      </c>
      <c r="P9">
        <v>-13684.915199999999</v>
      </c>
      <c r="Q9">
        <v>2773.9693000000002</v>
      </c>
      <c r="R9">
        <v>-2589.038</v>
      </c>
      <c r="T9">
        <v>106.33920000000001</v>
      </c>
      <c r="U9">
        <v>390.0104</v>
      </c>
      <c r="V9">
        <v>8013.6890999999996</v>
      </c>
      <c r="W9">
        <v>-9616.4269000000004</v>
      </c>
      <c r="X9" s="4">
        <v>2866.4349000000002</v>
      </c>
      <c r="Y9" s="4">
        <v>-2866.4349000000002</v>
      </c>
      <c r="Z9" s="4"/>
      <c r="AA9">
        <v>12926.69685</v>
      </c>
      <c r="AB9">
        <v>-8543.8253700000005</v>
      </c>
      <c r="AC9">
        <v>-2342.4630000000002</v>
      </c>
      <c r="AD9">
        <v>2465.7505000000001</v>
      </c>
    </row>
    <row r="10" spans="1:32">
      <c r="A10">
        <v>15534.227999999999</v>
      </c>
      <c r="B10">
        <v>-10417.7958</v>
      </c>
      <c r="C10">
        <v>515.64840000000004</v>
      </c>
      <c r="H10">
        <v>16089.0219</v>
      </c>
      <c r="I10">
        <v>-9678.0705999999991</v>
      </c>
      <c r="J10">
        <v>-2342.4630000000002</v>
      </c>
      <c r="K10">
        <v>2527.3942000000002</v>
      </c>
      <c r="M10">
        <v>108.9807</v>
      </c>
      <c r="N10">
        <v>457.63409999999999</v>
      </c>
      <c r="O10">
        <v>14301.352800000001</v>
      </c>
      <c r="P10">
        <v>-13006.8338</v>
      </c>
      <c r="Q10" s="4">
        <v>2712.3254999999999</v>
      </c>
      <c r="R10" s="4">
        <v>-2527.3942000000002</v>
      </c>
      <c r="S10" s="4"/>
      <c r="T10">
        <v>107.18559999999999</v>
      </c>
      <c r="U10">
        <v>390.04070000000002</v>
      </c>
      <c r="V10">
        <v>8013.6890999999996</v>
      </c>
      <c r="W10">
        <v>-9400.6736999999994</v>
      </c>
      <c r="X10" s="4">
        <v>2866.4349000000002</v>
      </c>
      <c r="Y10" s="4">
        <v>-2835.6131</v>
      </c>
      <c r="Z10" s="4"/>
      <c r="AA10">
        <v>14480.119710000001</v>
      </c>
      <c r="AB10">
        <v>-8710.2635399999999</v>
      </c>
      <c r="AC10">
        <v>-2342.4630000000002</v>
      </c>
      <c r="AD10">
        <v>2527.3942000000002</v>
      </c>
    </row>
    <row r="11" spans="1:32">
      <c r="A11">
        <v>19109.566200000001</v>
      </c>
      <c r="B11">
        <v>-12698.615</v>
      </c>
      <c r="C11">
        <v>516.31290000000001</v>
      </c>
      <c r="E11" s="4"/>
      <c r="F11" s="4"/>
      <c r="G11" s="4"/>
      <c r="H11">
        <v>15965.734399999999</v>
      </c>
      <c r="I11">
        <v>-10294.5083</v>
      </c>
      <c r="J11">
        <v>-2342.4630000000002</v>
      </c>
      <c r="K11">
        <v>2527.3942000000002</v>
      </c>
      <c r="M11" s="4">
        <v>106.5163</v>
      </c>
      <c r="N11" s="4">
        <v>460.23340000000002</v>
      </c>
      <c r="O11">
        <v>14547.927799999999</v>
      </c>
      <c r="P11">
        <v>-13068.477500000001</v>
      </c>
      <c r="Q11" s="4">
        <v>2650.6817999999998</v>
      </c>
      <c r="R11" s="4">
        <v>-2527.3942000000002</v>
      </c>
      <c r="S11" s="4"/>
      <c r="T11" s="4"/>
      <c r="U11" s="4"/>
      <c r="V11">
        <v>8352.7296999999999</v>
      </c>
      <c r="W11">
        <v>-8753.4141999999993</v>
      </c>
      <c r="X11" s="4">
        <v>2835.6131</v>
      </c>
      <c r="Y11" s="4">
        <v>-2835.6131</v>
      </c>
      <c r="Z11" s="4"/>
      <c r="AA11">
        <v>14369.160959999999</v>
      </c>
      <c r="AB11">
        <v>-9265.0574699999997</v>
      </c>
      <c r="AC11">
        <v>-2342.4630000000002</v>
      </c>
      <c r="AD11">
        <v>2527.3942000000002</v>
      </c>
    </row>
    <row r="12" spans="1:32">
      <c r="A12" s="5">
        <f>AVERAGE(A5:A11)</f>
        <v>15877.671828571429</v>
      </c>
      <c r="B12" s="5">
        <f>AVERAGE(B5:B11)</f>
        <v>-10558.695814285715</v>
      </c>
      <c r="C12" s="4">
        <f>AVERAGE(C5:C11)</f>
        <v>515.69572857142862</v>
      </c>
      <c r="D12" s="4">
        <f>AVERAGE(D5:D11)</f>
        <v>94.453059999999994</v>
      </c>
      <c r="E12" s="4"/>
      <c r="F12" s="4">
        <f t="shared" ref="F12:K12" si="0">AVERAGE(F5:F11)</f>
        <v>61.066459999999992</v>
      </c>
      <c r="G12" s="4">
        <f t="shared" si="0"/>
        <v>431.12929999999994</v>
      </c>
      <c r="H12" s="5">
        <f t="shared" si="0"/>
        <v>15543.034271428571</v>
      </c>
      <c r="I12" s="5">
        <f t="shared" si="0"/>
        <v>-9299.4018142857149</v>
      </c>
      <c r="J12" s="4">
        <f t="shared" si="0"/>
        <v>-2324.8504857142857</v>
      </c>
      <c r="K12" s="4">
        <f t="shared" si="0"/>
        <v>2483.3629857142855</v>
      </c>
      <c r="L12" s="4"/>
      <c r="M12" s="4">
        <f t="shared" ref="M12:R12" si="1">AVERAGE(M5:M11)</f>
        <v>107.5791857142857</v>
      </c>
      <c r="N12" s="4">
        <f t="shared" si="1"/>
        <v>456.45410000000004</v>
      </c>
      <c r="O12" s="5">
        <f t="shared" si="1"/>
        <v>13702.527657142857</v>
      </c>
      <c r="P12" s="5">
        <f t="shared" si="1"/>
        <v>-13403.115114285714</v>
      </c>
      <c r="Q12" s="4">
        <f t="shared" si="1"/>
        <v>2729.9380285714287</v>
      </c>
      <c r="R12" s="4">
        <f t="shared" si="1"/>
        <v>-2536.2004714285717</v>
      </c>
      <c r="S12" s="4"/>
      <c r="T12" s="4">
        <f>AVERAGE(T5:T11)</f>
        <v>105.16751666666669</v>
      </c>
      <c r="U12" s="4">
        <f>AVERAGE(U5:U11)</f>
        <v>392.26533333333333</v>
      </c>
      <c r="V12" s="7">
        <v>13001.72</v>
      </c>
      <c r="W12" s="7">
        <v>-13403.1</v>
      </c>
      <c r="X12" s="4">
        <f>AVERAGE(X5:X11)</f>
        <v>2919.2724428571423</v>
      </c>
      <c r="Y12" s="4">
        <f>AVERAGE(Y5:Y11)</f>
        <v>-2919.2724571428566</v>
      </c>
      <c r="Z12" s="4"/>
      <c r="AA12" s="7">
        <v>13988.730844285716</v>
      </c>
      <c r="AB12" s="7">
        <v>-8369.4616328571428</v>
      </c>
      <c r="AC12" s="4">
        <f>AVERAGE(AC5:AC11)</f>
        <v>-2324.8504857142857</v>
      </c>
      <c r="AD12" s="4">
        <f>AVERAGE(AD5:AD11)</f>
        <v>2483.3629857142855</v>
      </c>
      <c r="AE12" s="4"/>
      <c r="AF12" s="4"/>
    </row>
    <row r="13" spans="1:32">
      <c r="C13" s="4"/>
      <c r="D13" s="4"/>
      <c r="E13" s="4"/>
      <c r="F13" s="4"/>
      <c r="G13" s="4"/>
      <c r="J13" s="4"/>
      <c r="K13" s="4"/>
      <c r="L13" s="4"/>
      <c r="M13" s="4"/>
      <c r="N13" s="4"/>
      <c r="Q13" s="4"/>
      <c r="R13" s="4"/>
      <c r="S13" s="4"/>
      <c r="T13" s="4"/>
      <c r="U13" s="4"/>
      <c r="X13" s="4"/>
      <c r="Y13" s="4"/>
      <c r="Z13" s="4"/>
    </row>
    <row r="14" spans="1:32">
      <c r="C14" s="4"/>
      <c r="D14" s="4"/>
      <c r="E14" s="4"/>
      <c r="F14" s="4"/>
      <c r="G14" s="4"/>
      <c r="J14" s="4"/>
      <c r="K14" s="4"/>
      <c r="L14" s="4"/>
      <c r="M14" s="4"/>
      <c r="N14" s="4"/>
      <c r="Q14" s="4"/>
      <c r="R14" s="4"/>
      <c r="S14" s="4"/>
      <c r="T14" s="4"/>
      <c r="U14" s="4"/>
      <c r="X14" s="4"/>
      <c r="Y14" s="4"/>
      <c r="Z14" s="4"/>
    </row>
    <row r="15" spans="1:32">
      <c r="C15" s="4"/>
      <c r="D15" s="4"/>
      <c r="E15" s="4"/>
      <c r="H15" t="s">
        <v>2</v>
      </c>
      <c r="M15" s="4"/>
      <c r="N15" s="4"/>
      <c r="Q15" s="4"/>
      <c r="R15" s="4"/>
      <c r="S15" s="4"/>
      <c r="T15" s="4"/>
      <c r="U15" s="4"/>
      <c r="X15" s="4"/>
      <c r="Y15" s="4"/>
    </row>
    <row r="16" spans="1:32">
      <c r="P16" s="4"/>
      <c r="Q16" s="4"/>
      <c r="R16" s="4"/>
      <c r="S16" s="4"/>
      <c r="V16" s="4"/>
      <c r="W16" s="4"/>
      <c r="X16" s="4"/>
    </row>
    <row r="17" spans="1:30">
      <c r="A17" t="s">
        <v>81</v>
      </c>
      <c r="F17">
        <v>2</v>
      </c>
      <c r="K17">
        <v>3</v>
      </c>
      <c r="P17">
        <v>4</v>
      </c>
      <c r="U17">
        <v>5</v>
      </c>
      <c r="AA17">
        <v>6</v>
      </c>
    </row>
    <row r="18" spans="1:30">
      <c r="A18" s="4" t="s">
        <v>79</v>
      </c>
      <c r="B18" s="4" t="s">
        <v>80</v>
      </c>
      <c r="C18" s="4" t="s">
        <v>79</v>
      </c>
      <c r="D18" s="4" t="s">
        <v>79</v>
      </c>
      <c r="E18" s="4"/>
      <c r="F18" t="s">
        <v>79</v>
      </c>
      <c r="G18" t="s">
        <v>80</v>
      </c>
      <c r="H18" t="s">
        <v>79</v>
      </c>
      <c r="I18" t="s">
        <v>79</v>
      </c>
      <c r="K18" t="s">
        <v>80</v>
      </c>
      <c r="L18" s="4" t="s">
        <v>79</v>
      </c>
      <c r="M18" t="s">
        <v>79</v>
      </c>
      <c r="N18" t="s">
        <v>79</v>
      </c>
      <c r="P18" t="s">
        <v>80</v>
      </c>
      <c r="Q18" t="s">
        <v>79</v>
      </c>
      <c r="R18" t="s">
        <v>79</v>
      </c>
      <c r="S18" t="s">
        <v>79</v>
      </c>
      <c r="V18" t="s">
        <v>80</v>
      </c>
      <c r="W18" t="s">
        <v>79</v>
      </c>
      <c r="X18" t="s">
        <v>79</v>
      </c>
      <c r="Y18" t="s">
        <v>79</v>
      </c>
      <c r="AA18" t="s">
        <v>80</v>
      </c>
      <c r="AB18" t="s">
        <v>79</v>
      </c>
      <c r="AC18" t="s">
        <v>79</v>
      </c>
      <c r="AD18" t="s">
        <v>79</v>
      </c>
    </row>
    <row r="19" spans="1:30">
      <c r="A19" s="4" t="s">
        <v>78</v>
      </c>
      <c r="B19" s="4" t="s">
        <v>78</v>
      </c>
      <c r="C19" s="4" t="s">
        <v>84</v>
      </c>
      <c r="D19" s="4" t="s">
        <v>76</v>
      </c>
      <c r="E19" s="4"/>
      <c r="F19" t="s">
        <v>78</v>
      </c>
      <c r="G19" t="s">
        <v>78</v>
      </c>
      <c r="H19" t="s">
        <v>77</v>
      </c>
      <c r="I19" t="s">
        <v>76</v>
      </c>
      <c r="K19" t="s">
        <v>78</v>
      </c>
      <c r="L19" s="4" t="s">
        <v>78</v>
      </c>
      <c r="M19" t="s">
        <v>77</v>
      </c>
      <c r="N19" t="s">
        <v>76</v>
      </c>
      <c r="P19" t="s">
        <v>78</v>
      </c>
      <c r="Q19" t="s">
        <v>78</v>
      </c>
      <c r="R19" t="s">
        <v>77</v>
      </c>
      <c r="S19" t="s">
        <v>76</v>
      </c>
      <c r="V19" t="s">
        <v>78</v>
      </c>
      <c r="W19" t="s">
        <v>78</v>
      </c>
      <c r="X19" t="s">
        <v>77</v>
      </c>
      <c r="Y19" t="s">
        <v>76</v>
      </c>
      <c r="AA19" t="s">
        <v>78</v>
      </c>
      <c r="AB19" t="s">
        <v>78</v>
      </c>
      <c r="AC19" t="s">
        <v>77</v>
      </c>
      <c r="AD19" t="s">
        <v>76</v>
      </c>
    </row>
    <row r="20" spans="1:30">
      <c r="A20" s="4" t="s">
        <v>74</v>
      </c>
      <c r="B20" s="4" t="s">
        <v>75</v>
      </c>
      <c r="C20" s="4" t="s">
        <v>73</v>
      </c>
      <c r="D20" s="4" t="s">
        <v>73</v>
      </c>
      <c r="E20" s="4" t="s">
        <v>2</v>
      </c>
      <c r="F20" t="s">
        <v>74</v>
      </c>
      <c r="G20" t="s">
        <v>75</v>
      </c>
      <c r="H20" t="s">
        <v>73</v>
      </c>
      <c r="I20" t="s">
        <v>73</v>
      </c>
      <c r="K20" t="s">
        <v>75</v>
      </c>
      <c r="L20" s="4" t="s">
        <v>74</v>
      </c>
      <c r="M20" t="s">
        <v>73</v>
      </c>
      <c r="N20" t="s">
        <v>73</v>
      </c>
      <c r="P20" t="s">
        <v>75</v>
      </c>
      <c r="Q20" t="s">
        <v>74</v>
      </c>
      <c r="R20" t="s">
        <v>73</v>
      </c>
      <c r="S20" t="s">
        <v>73</v>
      </c>
      <c r="V20" t="s">
        <v>75</v>
      </c>
      <c r="W20" t="s">
        <v>74</v>
      </c>
      <c r="X20" t="s">
        <v>73</v>
      </c>
      <c r="Y20" t="s">
        <v>73</v>
      </c>
      <c r="AA20" t="s">
        <v>75</v>
      </c>
      <c r="AB20" t="s">
        <v>74</v>
      </c>
      <c r="AC20" t="s">
        <v>73</v>
      </c>
      <c r="AD20" t="s">
        <v>73</v>
      </c>
    </row>
    <row r="21" spans="1:30">
      <c r="A21" s="4">
        <v>122.04510000000001</v>
      </c>
      <c r="B21" s="4">
        <v>378.55110000000002</v>
      </c>
      <c r="C21" s="4">
        <v>8244.6808999999994</v>
      </c>
      <c r="D21" s="4">
        <v>-7712.7659999999996</v>
      </c>
      <c r="E21" s="4" t="s">
        <v>2</v>
      </c>
      <c r="F21" s="4">
        <v>81.488299999999995</v>
      </c>
      <c r="G21" s="4">
        <v>447.37939999999998</v>
      </c>
      <c r="H21">
        <v>12267.1086</v>
      </c>
      <c r="I21">
        <v>-13315.052600000001</v>
      </c>
      <c r="K21">
        <v>391.5677</v>
      </c>
      <c r="L21" s="4">
        <v>121.0971</v>
      </c>
      <c r="M21">
        <v>16489.361700000001</v>
      </c>
      <c r="N21">
        <v>-10638.2979</v>
      </c>
      <c r="P21">
        <v>403.44150000000002</v>
      </c>
      <c r="Q21">
        <v>70.666399999999996</v>
      </c>
      <c r="R21">
        <v>11170.212799999999</v>
      </c>
      <c r="S21">
        <v>-11436.1702</v>
      </c>
      <c r="V21">
        <v>457.80349999999999</v>
      </c>
      <c r="W21">
        <v>136.81399999999999</v>
      </c>
      <c r="X21">
        <v>8244.6808999999994</v>
      </c>
      <c r="Y21">
        <v>-9042.5532000000003</v>
      </c>
      <c r="AA21">
        <v>492.8245</v>
      </c>
      <c r="AB21">
        <v>111.2672</v>
      </c>
      <c r="AC21">
        <v>13297.872300000001</v>
      </c>
      <c r="AD21">
        <v>-27659.574499999999</v>
      </c>
    </row>
    <row r="22" spans="1:30">
      <c r="A22" s="4">
        <v>122.0437</v>
      </c>
      <c r="B22" s="4">
        <v>375.21170000000001</v>
      </c>
      <c r="C22" s="4">
        <v>7180.8510999999999</v>
      </c>
      <c r="D22" s="4">
        <v>-8510.6383000000005</v>
      </c>
      <c r="E22" s="4" t="s">
        <v>2</v>
      </c>
      <c r="F22" s="4">
        <v>80.482299999999995</v>
      </c>
      <c r="G22" s="4">
        <v>449.5265</v>
      </c>
      <c r="H22">
        <v>13315.052600000001</v>
      </c>
      <c r="I22">
        <v>-12883.5463</v>
      </c>
      <c r="K22">
        <v>389.88240000000002</v>
      </c>
      <c r="L22" s="4">
        <v>116.5822</v>
      </c>
      <c r="M22">
        <v>13031.9149</v>
      </c>
      <c r="N22">
        <v>-11436.1702</v>
      </c>
      <c r="O22" t="s">
        <v>2</v>
      </c>
      <c r="P22">
        <v>398.16250000000002</v>
      </c>
      <c r="Q22">
        <v>72.771100000000004</v>
      </c>
      <c r="R22">
        <v>11436.1702</v>
      </c>
      <c r="S22">
        <v>-19414.893599999999</v>
      </c>
      <c r="V22">
        <v>452.0471</v>
      </c>
      <c r="W22">
        <v>131.9211</v>
      </c>
      <c r="X22">
        <v>6914.8936000000003</v>
      </c>
      <c r="Y22">
        <v>-8776.5956999999999</v>
      </c>
      <c r="AA22">
        <v>490.01260000000002</v>
      </c>
      <c r="AB22">
        <v>110.4335</v>
      </c>
      <c r="AC22">
        <v>13829.787200000001</v>
      </c>
      <c r="AD22">
        <v>-25000</v>
      </c>
    </row>
    <row r="23" spans="1:30">
      <c r="A23" s="4">
        <v>123.5641</v>
      </c>
      <c r="B23" s="4">
        <v>374.92329999999998</v>
      </c>
      <c r="C23" s="4">
        <v>7978.7233999999999</v>
      </c>
      <c r="D23" s="4">
        <v>-7446.8085000000001</v>
      </c>
      <c r="E23" s="4" t="s">
        <v>2</v>
      </c>
      <c r="F23" s="4">
        <v>79.487300000000005</v>
      </c>
      <c r="G23" s="4">
        <v>448.63560000000001</v>
      </c>
      <c r="H23">
        <v>24965.723600000001</v>
      </c>
      <c r="I23">
        <v>-18493.1286</v>
      </c>
      <c r="K23">
        <v>393.17910000000001</v>
      </c>
      <c r="L23" s="4">
        <v>106.4289</v>
      </c>
      <c r="M23">
        <v>7446.8085000000001</v>
      </c>
      <c r="N23">
        <v>-9840.4254999999994</v>
      </c>
      <c r="O23" t="s">
        <v>2</v>
      </c>
      <c r="P23">
        <v>398.61500000000001</v>
      </c>
      <c r="Q23">
        <v>72.260099999999994</v>
      </c>
      <c r="R23">
        <v>13563.8298</v>
      </c>
      <c r="S23">
        <v>-10638.2979</v>
      </c>
      <c r="V23">
        <v>452.56360000000001</v>
      </c>
      <c r="W23">
        <v>131.6611</v>
      </c>
      <c r="X23">
        <v>6117.0213000000003</v>
      </c>
      <c r="Y23">
        <v>-9042.5532000000003</v>
      </c>
      <c r="AA23">
        <v>490.2208</v>
      </c>
      <c r="AB23">
        <v>110.7599</v>
      </c>
      <c r="AC23">
        <v>13563.8298</v>
      </c>
      <c r="AD23">
        <v>-26861.702099999999</v>
      </c>
    </row>
    <row r="24" spans="1:30">
      <c r="A24" s="4">
        <v>125.3168</v>
      </c>
      <c r="B24" s="4">
        <v>376.78250000000003</v>
      </c>
      <c r="C24" s="4">
        <v>7446.8085000000001</v>
      </c>
      <c r="D24" s="4">
        <v>-7712.7659999999996</v>
      </c>
      <c r="E24" s="4" t="s">
        <v>2</v>
      </c>
      <c r="F24" s="4">
        <v>79.567400000000006</v>
      </c>
      <c r="G24" s="4">
        <v>451.23540000000003</v>
      </c>
      <c r="H24">
        <v>13869.8464</v>
      </c>
      <c r="I24">
        <v>-12945.19</v>
      </c>
      <c r="K24">
        <v>394.1232</v>
      </c>
      <c r="L24" s="4">
        <v>108.53440000000001</v>
      </c>
      <c r="M24">
        <v>9042.5532000000003</v>
      </c>
      <c r="N24">
        <v>-10106.383</v>
      </c>
      <c r="O24" t="s">
        <v>2</v>
      </c>
      <c r="P24">
        <v>399.4051</v>
      </c>
      <c r="Q24">
        <v>72.216399999999993</v>
      </c>
      <c r="R24">
        <v>10372.340399999999</v>
      </c>
      <c r="S24">
        <v>-11702.127699999999</v>
      </c>
      <c r="V24">
        <v>456.27159999999998</v>
      </c>
      <c r="W24">
        <v>133.3552</v>
      </c>
      <c r="X24">
        <v>7712.7659999999996</v>
      </c>
      <c r="Y24">
        <v>-8244.6808999999994</v>
      </c>
      <c r="AA24">
        <v>489.68369999999999</v>
      </c>
      <c r="AB24">
        <v>111.27889999999999</v>
      </c>
      <c r="AC24">
        <v>14361.7021</v>
      </c>
      <c r="AD24">
        <v>-30585.106400000001</v>
      </c>
    </row>
    <row r="25" spans="1:30">
      <c r="A25">
        <v>123.38679999999999</v>
      </c>
      <c r="B25">
        <v>374.40069999999997</v>
      </c>
      <c r="C25">
        <v>9840.4254999999994</v>
      </c>
      <c r="D25">
        <v>-8510.6383000000005</v>
      </c>
      <c r="E25" t="s">
        <v>2</v>
      </c>
      <c r="F25" s="4">
        <v>80.179500000000004</v>
      </c>
      <c r="G25" s="4">
        <v>452.06509999999997</v>
      </c>
      <c r="H25">
        <v>11404.096</v>
      </c>
      <c r="I25">
        <v>-10109.576999999999</v>
      </c>
      <c r="K25">
        <v>393.36559999999997</v>
      </c>
      <c r="L25" s="4">
        <v>110.19880000000001</v>
      </c>
      <c r="M25">
        <v>7978.7233999999999</v>
      </c>
      <c r="N25">
        <v>-10638.2979</v>
      </c>
      <c r="O25" t="s">
        <v>2</v>
      </c>
      <c r="P25">
        <v>399.2355</v>
      </c>
      <c r="Q25">
        <v>72.543499999999995</v>
      </c>
      <c r="R25">
        <v>11702.127699999999</v>
      </c>
      <c r="S25">
        <v>-11968.0851</v>
      </c>
      <c r="T25" t="s">
        <v>2</v>
      </c>
      <c r="V25">
        <v>456.58199999999999</v>
      </c>
      <c r="W25">
        <v>134.15010000000001</v>
      </c>
      <c r="X25">
        <v>7446.8085000000001</v>
      </c>
      <c r="Y25">
        <v>-7978.7233999999999</v>
      </c>
      <c r="AA25">
        <v>489.3802</v>
      </c>
      <c r="AB25">
        <v>110.4765</v>
      </c>
      <c r="AC25">
        <v>14095.744699999999</v>
      </c>
      <c r="AD25">
        <v>-25797.872299999999</v>
      </c>
    </row>
    <row r="26" spans="1:30">
      <c r="A26">
        <f>AVERAGE(A21:A25)</f>
        <v>123.2713</v>
      </c>
      <c r="B26">
        <f>AVERAGE(B21:B25)</f>
        <v>375.97385999999995</v>
      </c>
      <c r="C26" s="7">
        <f>AVERAGE(C21:C25)</f>
        <v>8138.2978800000001</v>
      </c>
      <c r="D26" s="7">
        <f>AVERAGE(D21:D25)</f>
        <v>-7978.7234200000003</v>
      </c>
      <c r="F26" s="4">
        <f>AVERAGE(F21:F25)</f>
        <v>80.240960000000001</v>
      </c>
      <c r="G26" s="4">
        <f>AVERAGE(G21:G25)</f>
        <v>449.76840000000004</v>
      </c>
      <c r="H26" s="7">
        <f>AVERAGE(H21:H25)</f>
        <v>15164.36544</v>
      </c>
      <c r="I26" s="7">
        <f>AVERAGE(I21:I25)</f>
        <v>-13549.2989</v>
      </c>
      <c r="K26">
        <f>AVERAGE(K21:K25)</f>
        <v>392.42359999999996</v>
      </c>
      <c r="L26">
        <f>AVERAGE(L21:L25)</f>
        <v>112.56828</v>
      </c>
      <c r="M26" s="7">
        <f>AVERAGE(M21:M25)</f>
        <v>10797.872340000002</v>
      </c>
      <c r="N26" s="7">
        <f>AVERAGE(N21:N25)</f>
        <v>-10531.9149</v>
      </c>
      <c r="P26">
        <f>AVERAGE(P21:P25)</f>
        <v>399.77192000000002</v>
      </c>
      <c r="Q26">
        <f>AVERAGE(Q21:Q25)</f>
        <v>72.091499999999996</v>
      </c>
      <c r="R26" s="7">
        <f>AVERAGE(R21:R25)</f>
        <v>11648.936180000001</v>
      </c>
      <c r="S26" s="7">
        <f>AVERAGE(S21:S25)</f>
        <v>-13031.9149</v>
      </c>
      <c r="T26" t="s">
        <v>2</v>
      </c>
      <c r="V26">
        <f>AVERAGE(V21:V25)</f>
        <v>455.05356</v>
      </c>
      <c r="W26">
        <f>AVERAGE(W21:W25)</f>
        <v>133.58029999999999</v>
      </c>
      <c r="X26" s="7">
        <f>AVERAGE(X21:X25)</f>
        <v>7287.2340599999998</v>
      </c>
      <c r="Y26" s="7">
        <f>AVERAGE(Y21:Y25)</f>
        <v>-8617.0212800000008</v>
      </c>
      <c r="AA26">
        <v>489.53440000000001</v>
      </c>
      <c r="AB26">
        <v>111.47199999999999</v>
      </c>
      <c r="AC26" s="7">
        <v>15957.4468</v>
      </c>
      <c r="AD26" s="7">
        <v>-26329.787199999999</v>
      </c>
    </row>
    <row r="27" spans="1:30">
      <c r="H27" s="4"/>
      <c r="I27" s="4"/>
      <c r="J27" s="4"/>
      <c r="K27" s="4"/>
      <c r="T27" t="s">
        <v>2</v>
      </c>
      <c r="AD27" t="s">
        <v>2</v>
      </c>
    </row>
    <row r="28" spans="1:30">
      <c r="A28">
        <v>123.2713</v>
      </c>
      <c r="B28">
        <v>375.97385999999995</v>
      </c>
      <c r="C28">
        <v>8138.2978800000001</v>
      </c>
      <c r="D28">
        <v>-7978.7234200000003</v>
      </c>
      <c r="F28">
        <v>80.240960000000001</v>
      </c>
      <c r="G28">
        <v>449.76840000000004</v>
      </c>
      <c r="H28" s="4">
        <v>15164.36544</v>
      </c>
      <c r="I28" s="4">
        <v>-13549.2989</v>
      </c>
      <c r="J28" s="4"/>
      <c r="K28" s="4">
        <v>392.42359999999996</v>
      </c>
      <c r="L28">
        <v>112.56828</v>
      </c>
      <c r="M28">
        <v>10797.872340000002</v>
      </c>
      <c r="N28">
        <v>-10531.9149</v>
      </c>
      <c r="P28">
        <v>399.77192000000002</v>
      </c>
      <c r="Q28">
        <v>72.091499999999996</v>
      </c>
      <c r="R28">
        <v>11648.936180000001</v>
      </c>
      <c r="S28">
        <v>-13031.9149</v>
      </c>
      <c r="T28" t="s">
        <v>2</v>
      </c>
      <c r="V28">
        <v>455.05356</v>
      </c>
      <c r="W28">
        <v>133.58029999999999</v>
      </c>
      <c r="X28">
        <v>7287.2340599999998</v>
      </c>
      <c r="Y28">
        <v>-8617.0212800000008</v>
      </c>
      <c r="AA28">
        <v>489.53440000000001</v>
      </c>
      <c r="AB28">
        <v>111.47199999999999</v>
      </c>
      <c r="AC28">
        <v>15957.4468</v>
      </c>
      <c r="AD28">
        <v>-26329.787199999999</v>
      </c>
    </row>
    <row r="29" spans="1:30">
      <c r="H29" s="4"/>
      <c r="I29" s="4"/>
      <c r="J29" s="4"/>
      <c r="K29" s="4"/>
    </row>
    <row r="33" spans="1:15" ht="15">
      <c r="O33" s="1"/>
    </row>
    <row r="34" spans="1:15">
      <c r="A34" s="4"/>
      <c r="B34" s="39" t="s">
        <v>69</v>
      </c>
      <c r="C34" s="39"/>
      <c r="D34" s="39"/>
      <c r="E34" s="39"/>
      <c r="F34" s="39"/>
      <c r="G34" s="39" t="s">
        <v>70</v>
      </c>
      <c r="H34" s="39"/>
      <c r="I34" s="39"/>
      <c r="J34" s="39"/>
      <c r="K34" s="39"/>
      <c r="N34" s="4"/>
    </row>
    <row r="35" spans="1:15">
      <c r="A35" s="4" t="s">
        <v>72</v>
      </c>
      <c r="B35" s="4">
        <v>15877.67</v>
      </c>
      <c r="C35" s="4">
        <v>15543.03</v>
      </c>
      <c r="D35" s="4">
        <v>13702.53</v>
      </c>
      <c r="E35" s="4">
        <v>13001.72</v>
      </c>
      <c r="F35" s="4">
        <v>13988.730844285716</v>
      </c>
      <c r="G35" s="4"/>
      <c r="H35" s="4"/>
      <c r="I35">
        <v>8138.2978800000001</v>
      </c>
      <c r="J35" s="4">
        <v>15164.36544</v>
      </c>
      <c r="K35">
        <v>10797.872340000002</v>
      </c>
      <c r="L35">
        <v>11648.936180000001</v>
      </c>
      <c r="M35">
        <v>7287.2340599999998</v>
      </c>
    </row>
    <row r="36" spans="1:15">
      <c r="A36" s="4" t="s">
        <v>71</v>
      </c>
      <c r="B36" s="4">
        <v>-10558.7</v>
      </c>
      <c r="C36" s="4">
        <v>-9299.4009999999998</v>
      </c>
      <c r="D36" s="4">
        <v>-13403.12</v>
      </c>
      <c r="E36" s="4">
        <v>-13403.1</v>
      </c>
      <c r="F36" s="4">
        <v>-8369.4616328571428</v>
      </c>
      <c r="G36" s="4"/>
      <c r="H36" s="4"/>
      <c r="I36">
        <v>-7978.7234200000003</v>
      </c>
      <c r="J36" s="4">
        <v>-13549.2989</v>
      </c>
      <c r="K36">
        <v>-10531.9149</v>
      </c>
      <c r="L36">
        <v>-13031.9149</v>
      </c>
      <c r="M36">
        <v>-8617.0212800000008</v>
      </c>
      <c r="N36" s="4"/>
      <c r="O36" s="4"/>
    </row>
    <row r="37" spans="1:15">
      <c r="L37" s="4"/>
    </row>
    <row r="38" spans="1:15">
      <c r="L38" s="4"/>
    </row>
    <row r="39" spans="1:15">
      <c r="L39" s="4"/>
    </row>
    <row r="40" spans="1:15">
      <c r="B40" s="4"/>
      <c r="C40" s="4" t="s">
        <v>72</v>
      </c>
      <c r="D40" s="4" t="s">
        <v>71</v>
      </c>
      <c r="L40" s="4"/>
    </row>
    <row r="41" spans="1:15">
      <c r="B41" s="40" t="s">
        <v>69</v>
      </c>
      <c r="C41" s="4">
        <v>15877.67</v>
      </c>
      <c r="D41" s="4">
        <v>-10558.7</v>
      </c>
      <c r="L41" s="4"/>
    </row>
    <row r="42" spans="1:15">
      <c r="B42" s="40"/>
      <c r="C42" s="4">
        <v>15543.03</v>
      </c>
      <c r="D42" s="4">
        <v>-9299.4009999999998</v>
      </c>
      <c r="L42" s="4"/>
    </row>
    <row r="43" spans="1:15">
      <c r="B43" s="40"/>
      <c r="C43" s="4">
        <v>13702.53</v>
      </c>
      <c r="D43" s="4">
        <v>-13403.12</v>
      </c>
      <c r="L43" s="4"/>
    </row>
    <row r="44" spans="1:15">
      <c r="B44" s="40"/>
      <c r="C44" s="4">
        <v>13001.72</v>
      </c>
      <c r="D44" s="4">
        <v>-13403.1</v>
      </c>
      <c r="L44" s="4"/>
    </row>
    <row r="45" spans="1:15">
      <c r="B45" s="40"/>
      <c r="C45" s="4">
        <v>13988.730844285716</v>
      </c>
      <c r="D45" s="4">
        <v>-8369.4616328571428</v>
      </c>
      <c r="L45" s="4"/>
    </row>
    <row r="46" spans="1:15">
      <c r="B46" s="7" t="s">
        <v>132</v>
      </c>
      <c r="C46" s="4"/>
      <c r="D46" s="4"/>
      <c r="L46" s="4"/>
    </row>
    <row r="47" spans="1:15">
      <c r="B47" s="40" t="s">
        <v>70</v>
      </c>
      <c r="C47" s="4"/>
      <c r="D47" s="4"/>
      <c r="L47" s="4"/>
    </row>
    <row r="48" spans="1:15">
      <c r="B48" s="40"/>
      <c r="C48">
        <v>8138.2978800000001</v>
      </c>
      <c r="D48">
        <v>-7978.7234200000003</v>
      </c>
    </row>
    <row r="49" spans="2:4">
      <c r="B49" s="40"/>
      <c r="C49" s="4">
        <v>15164.36544</v>
      </c>
      <c r="D49" s="4">
        <v>-13549.2989</v>
      </c>
    </row>
    <row r="50" spans="2:4">
      <c r="B50" s="40"/>
      <c r="C50">
        <v>10797.872340000002</v>
      </c>
      <c r="D50">
        <v>-10531.9149</v>
      </c>
    </row>
    <row r="51" spans="2:4">
      <c r="B51" s="40"/>
      <c r="C51">
        <v>11648.936180000001</v>
      </c>
      <c r="D51">
        <v>-13031.9149</v>
      </c>
    </row>
    <row r="52" spans="2:4">
      <c r="B52" s="7" t="s">
        <v>132</v>
      </c>
      <c r="C52">
        <v>7287.2340599999998</v>
      </c>
      <c r="D52">
        <v>-8617.0212800000008</v>
      </c>
    </row>
  </sheetData>
  <mergeCells count="4">
    <mergeCell ref="B34:F34"/>
    <mergeCell ref="G34:K34"/>
    <mergeCell ref="B41:B45"/>
    <mergeCell ref="B47:B51"/>
  </mergeCells>
  <phoneticPr fontId="1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>
  <sheetPr codeName="Sheet9"/>
  <dimension ref="A1:T38"/>
  <sheetViews>
    <sheetView tabSelected="1" topLeftCell="E1" workbookViewId="0">
      <selection activeCell="F12" sqref="F12"/>
    </sheetView>
  </sheetViews>
  <sheetFormatPr defaultRowHeight="14.25"/>
  <cols>
    <col min="1" max="1" width="14" customWidth="1"/>
    <col min="5" max="5" width="12.875" customWidth="1"/>
    <col min="11" max="11" width="12.25" customWidth="1"/>
    <col min="12" max="12" width="14" customWidth="1"/>
    <col min="15" max="15" width="11.625" customWidth="1"/>
    <col min="17" max="17" width="9.25" customWidth="1"/>
  </cols>
  <sheetData>
    <row r="1" spans="1:20">
      <c r="A1" s="42" t="s">
        <v>142</v>
      </c>
      <c r="B1" s="42"/>
      <c r="C1" s="42"/>
      <c r="D1" s="42"/>
      <c r="E1" s="42"/>
    </row>
    <row r="3" spans="1:20">
      <c r="A3">
        <v>1</v>
      </c>
      <c r="E3">
        <v>2</v>
      </c>
      <c r="I3">
        <v>3</v>
      </c>
      <c r="M3">
        <v>4</v>
      </c>
      <c r="Q3">
        <v>5</v>
      </c>
    </row>
    <row r="4" spans="1:20">
      <c r="B4" s="10" t="s">
        <v>43</v>
      </c>
      <c r="C4" s="10" t="s">
        <v>44</v>
      </c>
      <c r="D4" s="11" t="s">
        <v>139</v>
      </c>
      <c r="F4" s="10" t="s">
        <v>43</v>
      </c>
      <c r="G4" s="10" t="s">
        <v>44</v>
      </c>
      <c r="H4" s="11" t="s">
        <v>139</v>
      </c>
      <c r="J4" s="10" t="s">
        <v>43</v>
      </c>
      <c r="K4" s="10" t="s">
        <v>44</v>
      </c>
      <c r="L4" s="11" t="s">
        <v>139</v>
      </c>
      <c r="N4" s="10" t="s">
        <v>43</v>
      </c>
      <c r="O4" s="10" t="s">
        <v>44</v>
      </c>
      <c r="P4" s="11" t="s">
        <v>139</v>
      </c>
      <c r="R4" s="10" t="s">
        <v>43</v>
      </c>
      <c r="S4" s="10" t="s">
        <v>44</v>
      </c>
      <c r="T4" s="11" t="s">
        <v>139</v>
      </c>
    </row>
    <row r="5" spans="1:20">
      <c r="A5" t="s">
        <v>87</v>
      </c>
      <c r="B5">
        <v>33</v>
      </c>
      <c r="C5">
        <v>-12</v>
      </c>
      <c r="D5" t="s">
        <v>94</v>
      </c>
      <c r="E5" t="s">
        <v>87</v>
      </c>
      <c r="F5">
        <v>25</v>
      </c>
      <c r="G5">
        <v>-18</v>
      </c>
      <c r="H5" t="s">
        <v>94</v>
      </c>
      <c r="I5" t="s">
        <v>87</v>
      </c>
      <c r="J5">
        <v>24</v>
      </c>
      <c r="K5">
        <v>-19</v>
      </c>
      <c r="L5" t="s">
        <v>94</v>
      </c>
      <c r="M5" t="s">
        <v>87</v>
      </c>
      <c r="N5">
        <v>30</v>
      </c>
      <c r="O5">
        <v>-22</v>
      </c>
      <c r="P5" t="s">
        <v>94</v>
      </c>
      <c r="Q5" t="s">
        <v>87</v>
      </c>
      <c r="R5">
        <v>24</v>
      </c>
      <c r="S5">
        <v>-21</v>
      </c>
      <c r="T5" t="s">
        <v>94</v>
      </c>
    </row>
    <row r="6" spans="1:20">
      <c r="A6" t="s">
        <v>88</v>
      </c>
      <c r="B6">
        <v>101</v>
      </c>
      <c r="C6">
        <v>-53</v>
      </c>
      <c r="D6">
        <f>C6/B6</f>
        <v>-0.52475247524752477</v>
      </c>
      <c r="E6" t="s">
        <v>88</v>
      </c>
      <c r="F6">
        <v>99</v>
      </c>
      <c r="G6">
        <v>-48</v>
      </c>
      <c r="H6">
        <f>G6/F6</f>
        <v>-0.48484848484848486</v>
      </c>
      <c r="I6" t="s">
        <v>88</v>
      </c>
      <c r="J6">
        <v>87</v>
      </c>
      <c r="K6">
        <v>-42</v>
      </c>
      <c r="L6">
        <f>K6/J6</f>
        <v>-0.48275862068965519</v>
      </c>
      <c r="M6" t="s">
        <v>88</v>
      </c>
      <c r="N6">
        <v>96</v>
      </c>
      <c r="O6">
        <v>-45</v>
      </c>
      <c r="P6">
        <f>O6/N6</f>
        <v>-0.46875</v>
      </c>
      <c r="Q6" t="s">
        <v>88</v>
      </c>
      <c r="R6">
        <v>86</v>
      </c>
      <c r="S6">
        <v>-42</v>
      </c>
      <c r="T6">
        <f>S6/R6</f>
        <v>-0.48837209302325579</v>
      </c>
    </row>
    <row r="7" spans="1:20">
      <c r="A7" t="s">
        <v>89</v>
      </c>
      <c r="B7">
        <v>99</v>
      </c>
      <c r="C7">
        <v>-32</v>
      </c>
      <c r="D7">
        <f>C7/B7</f>
        <v>-0.32323232323232326</v>
      </c>
      <c r="E7" t="s">
        <v>89</v>
      </c>
      <c r="F7">
        <v>87</v>
      </c>
      <c r="G7">
        <v>-27</v>
      </c>
      <c r="H7">
        <f>G7/F7</f>
        <v>-0.31034482758620691</v>
      </c>
      <c r="I7" t="s">
        <v>89</v>
      </c>
      <c r="J7">
        <v>89</v>
      </c>
      <c r="K7">
        <v>-36</v>
      </c>
      <c r="L7">
        <f>K7/J7</f>
        <v>-0.4044943820224719</v>
      </c>
      <c r="M7" t="s">
        <v>89</v>
      </c>
      <c r="N7">
        <v>91</v>
      </c>
      <c r="O7">
        <v>-30</v>
      </c>
      <c r="P7">
        <f>O7/N7</f>
        <v>-0.32967032967032966</v>
      </c>
      <c r="Q7" t="s">
        <v>89</v>
      </c>
      <c r="R7">
        <v>101</v>
      </c>
      <c r="S7">
        <v>-37</v>
      </c>
      <c r="T7">
        <f>S7/R7</f>
        <v>-0.36633663366336633</v>
      </c>
    </row>
    <row r="8" spans="1:20">
      <c r="A8" t="s">
        <v>90</v>
      </c>
      <c r="B8">
        <v>38</v>
      </c>
      <c r="C8">
        <v>-4</v>
      </c>
      <c r="D8" t="s">
        <v>94</v>
      </c>
      <c r="E8" t="s">
        <v>90</v>
      </c>
      <c r="F8">
        <v>30</v>
      </c>
      <c r="G8">
        <v>-7</v>
      </c>
      <c r="H8" t="s">
        <v>94</v>
      </c>
      <c r="I8" t="s">
        <v>90</v>
      </c>
      <c r="J8">
        <v>35</v>
      </c>
      <c r="K8">
        <v>-4</v>
      </c>
      <c r="L8" t="s">
        <v>94</v>
      </c>
      <c r="M8" t="s">
        <v>90</v>
      </c>
      <c r="N8">
        <v>36</v>
      </c>
      <c r="O8">
        <v>-5</v>
      </c>
      <c r="P8" t="s">
        <v>94</v>
      </c>
      <c r="Q8" t="s">
        <v>90</v>
      </c>
      <c r="R8">
        <v>37</v>
      </c>
      <c r="S8">
        <v>-6</v>
      </c>
      <c r="T8" t="s">
        <v>94</v>
      </c>
    </row>
    <row r="9" spans="1:20">
      <c r="A9" t="s">
        <v>91</v>
      </c>
      <c r="B9">
        <v>30</v>
      </c>
      <c r="C9">
        <v>-7</v>
      </c>
      <c r="D9" t="s">
        <v>94</v>
      </c>
      <c r="E9" t="s">
        <v>91</v>
      </c>
      <c r="F9">
        <v>26</v>
      </c>
      <c r="G9">
        <v>-10</v>
      </c>
      <c r="H9" t="s">
        <v>94</v>
      </c>
      <c r="I9" t="s">
        <v>91</v>
      </c>
      <c r="J9">
        <v>25</v>
      </c>
      <c r="K9">
        <v>-11</v>
      </c>
      <c r="L9" t="s">
        <v>94</v>
      </c>
      <c r="M9" t="s">
        <v>91</v>
      </c>
      <c r="N9">
        <v>28</v>
      </c>
      <c r="O9">
        <v>-11</v>
      </c>
      <c r="P9" t="s">
        <v>94</v>
      </c>
      <c r="Q9" t="s">
        <v>91</v>
      </c>
      <c r="R9">
        <v>20</v>
      </c>
      <c r="S9">
        <v>-12</v>
      </c>
      <c r="T9" t="s">
        <v>94</v>
      </c>
    </row>
    <row r="10" spans="1:20">
      <c r="A10" t="s">
        <v>92</v>
      </c>
      <c r="B10">
        <v>32</v>
      </c>
      <c r="C10">
        <v>-8</v>
      </c>
      <c r="D10" t="s">
        <v>94</v>
      </c>
      <c r="E10" t="s">
        <v>92</v>
      </c>
      <c r="F10">
        <v>28</v>
      </c>
      <c r="G10">
        <v>-11</v>
      </c>
      <c r="H10" t="s">
        <v>94</v>
      </c>
      <c r="I10" t="s">
        <v>92</v>
      </c>
      <c r="J10">
        <v>27</v>
      </c>
      <c r="K10">
        <v>-6</v>
      </c>
      <c r="L10" t="s">
        <v>94</v>
      </c>
      <c r="M10" t="s">
        <v>92</v>
      </c>
      <c r="N10">
        <v>28</v>
      </c>
      <c r="O10">
        <v>-7</v>
      </c>
      <c r="P10" t="s">
        <v>94</v>
      </c>
      <c r="Q10" t="s">
        <v>92</v>
      </c>
      <c r="R10">
        <v>22</v>
      </c>
      <c r="S10">
        <v>-9</v>
      </c>
      <c r="T10" t="s">
        <v>94</v>
      </c>
    </row>
    <row r="11" spans="1:20">
      <c r="A11" t="s">
        <v>93</v>
      </c>
      <c r="B11">
        <v>33</v>
      </c>
      <c r="C11">
        <v>-5</v>
      </c>
      <c r="D11" t="s">
        <v>94</v>
      </c>
      <c r="E11" t="s">
        <v>93</v>
      </c>
      <c r="F11">
        <v>23</v>
      </c>
      <c r="G11">
        <v>-9</v>
      </c>
      <c r="H11" t="s">
        <v>94</v>
      </c>
      <c r="I11" t="s">
        <v>93</v>
      </c>
      <c r="J11">
        <v>29</v>
      </c>
      <c r="K11">
        <v>-9</v>
      </c>
      <c r="L11" t="s">
        <v>94</v>
      </c>
      <c r="M11" t="s">
        <v>93</v>
      </c>
      <c r="N11">
        <v>30</v>
      </c>
      <c r="O11">
        <v>-8</v>
      </c>
      <c r="P11" t="s">
        <v>94</v>
      </c>
      <c r="Q11" t="s">
        <v>93</v>
      </c>
      <c r="R11">
        <v>29</v>
      </c>
      <c r="S11">
        <v>-8</v>
      </c>
      <c r="T11" t="s">
        <v>94</v>
      </c>
    </row>
    <row r="14" spans="1:20">
      <c r="A14" t="s">
        <v>51</v>
      </c>
    </row>
    <row r="15" spans="1:20">
      <c r="B15" s="38" t="s">
        <v>43</v>
      </c>
      <c r="C15" s="38"/>
      <c r="D15" s="38"/>
      <c r="E15" s="38"/>
      <c r="F15" s="38"/>
      <c r="I15" s="38" t="s">
        <v>44</v>
      </c>
      <c r="J15" s="38"/>
      <c r="K15" s="38"/>
      <c r="L15" s="38"/>
      <c r="M15" s="38"/>
      <c r="P15" s="38" t="s">
        <v>139</v>
      </c>
      <c r="Q15" s="38"/>
      <c r="R15" s="38"/>
      <c r="S15" s="38"/>
      <c r="T15" s="38"/>
    </row>
    <row r="16" spans="1:20">
      <c r="A16" t="s">
        <v>87</v>
      </c>
      <c r="B16">
        <v>33</v>
      </c>
      <c r="C16">
        <v>25</v>
      </c>
      <c r="D16">
        <v>24</v>
      </c>
      <c r="E16">
        <v>30</v>
      </c>
      <c r="F16">
        <v>24</v>
      </c>
      <c r="H16" t="s">
        <v>87</v>
      </c>
      <c r="I16">
        <v>-12</v>
      </c>
      <c r="J16">
        <v>-18</v>
      </c>
      <c r="K16">
        <v>-19</v>
      </c>
      <c r="L16">
        <v>-22</v>
      </c>
      <c r="M16">
        <v>-21</v>
      </c>
      <c r="O16" t="s">
        <v>88</v>
      </c>
      <c r="P16">
        <v>-0.52475247524752477</v>
      </c>
      <c r="Q16">
        <v>-0.48484848484848486</v>
      </c>
      <c r="R16">
        <v>-0.48275862068965519</v>
      </c>
      <c r="S16">
        <v>-0.46875</v>
      </c>
      <c r="T16">
        <v>-0.48837209302325579</v>
      </c>
    </row>
    <row r="17" spans="1:20">
      <c r="A17" t="s">
        <v>88</v>
      </c>
      <c r="B17">
        <v>101</v>
      </c>
      <c r="C17">
        <v>99</v>
      </c>
      <c r="D17">
        <v>87</v>
      </c>
      <c r="E17">
        <v>96</v>
      </c>
      <c r="F17">
        <v>86</v>
      </c>
      <c r="H17" t="s">
        <v>88</v>
      </c>
      <c r="I17">
        <v>-53</v>
      </c>
      <c r="J17">
        <v>-48</v>
      </c>
      <c r="K17">
        <v>-42</v>
      </c>
      <c r="L17">
        <v>-45</v>
      </c>
      <c r="M17">
        <v>-42</v>
      </c>
      <c r="O17" t="s">
        <v>89</v>
      </c>
      <c r="P17">
        <v>-0.32323232323232326</v>
      </c>
      <c r="Q17">
        <v>-0.31034482758620691</v>
      </c>
      <c r="R17">
        <v>-0.4044943820224719</v>
      </c>
      <c r="S17">
        <v>-0.32967032967032966</v>
      </c>
      <c r="T17">
        <v>-0.36633663366336633</v>
      </c>
    </row>
    <row r="18" spans="1:20">
      <c r="A18" t="s">
        <v>89</v>
      </c>
      <c r="B18">
        <v>99</v>
      </c>
      <c r="C18">
        <v>87</v>
      </c>
      <c r="D18">
        <v>89</v>
      </c>
      <c r="E18">
        <v>91</v>
      </c>
      <c r="F18">
        <v>101</v>
      </c>
      <c r="H18" t="s">
        <v>89</v>
      </c>
      <c r="I18">
        <v>-32</v>
      </c>
      <c r="J18">
        <v>-27</v>
      </c>
      <c r="K18">
        <v>-36</v>
      </c>
      <c r="L18">
        <v>-30</v>
      </c>
      <c r="M18">
        <v>-37</v>
      </c>
    </row>
    <row r="19" spans="1:20">
      <c r="A19" t="s">
        <v>90</v>
      </c>
      <c r="B19">
        <v>38</v>
      </c>
      <c r="C19">
        <v>30</v>
      </c>
      <c r="D19">
        <v>35</v>
      </c>
      <c r="E19">
        <v>36</v>
      </c>
      <c r="F19">
        <v>37</v>
      </c>
      <c r="H19" t="s">
        <v>90</v>
      </c>
      <c r="I19">
        <v>-4</v>
      </c>
      <c r="J19">
        <v>-7</v>
      </c>
      <c r="K19">
        <v>-4</v>
      </c>
      <c r="L19">
        <v>-5</v>
      </c>
      <c r="M19">
        <v>-6</v>
      </c>
    </row>
    <row r="20" spans="1:20">
      <c r="A20" t="s">
        <v>91</v>
      </c>
      <c r="B20">
        <v>30</v>
      </c>
      <c r="C20">
        <v>26</v>
      </c>
      <c r="D20">
        <v>25</v>
      </c>
      <c r="E20">
        <v>28</v>
      </c>
      <c r="F20">
        <v>20</v>
      </c>
      <c r="H20" t="s">
        <v>91</v>
      </c>
      <c r="I20">
        <v>-7</v>
      </c>
      <c r="J20">
        <v>-10</v>
      </c>
      <c r="K20">
        <v>-11</v>
      </c>
      <c r="L20">
        <v>-11</v>
      </c>
      <c r="M20">
        <v>-12</v>
      </c>
    </row>
    <row r="21" spans="1:20">
      <c r="A21" t="s">
        <v>92</v>
      </c>
      <c r="B21">
        <v>32</v>
      </c>
      <c r="C21">
        <v>28</v>
      </c>
      <c r="D21">
        <v>27</v>
      </c>
      <c r="E21">
        <v>28</v>
      </c>
      <c r="F21">
        <v>22</v>
      </c>
      <c r="H21" t="s">
        <v>92</v>
      </c>
      <c r="I21">
        <v>-8</v>
      </c>
      <c r="J21">
        <v>-11</v>
      </c>
      <c r="K21">
        <v>-6</v>
      </c>
      <c r="L21">
        <v>-7</v>
      </c>
      <c r="M21">
        <v>-9</v>
      </c>
    </row>
    <row r="22" spans="1:20">
      <c r="A22" t="s">
        <v>93</v>
      </c>
      <c r="B22">
        <v>33</v>
      </c>
      <c r="C22">
        <v>23</v>
      </c>
      <c r="D22">
        <v>29</v>
      </c>
      <c r="E22">
        <v>30</v>
      </c>
      <c r="F22">
        <v>29</v>
      </c>
      <c r="H22" t="s">
        <v>93</v>
      </c>
      <c r="I22">
        <v>-5</v>
      </c>
      <c r="J22">
        <v>-9</v>
      </c>
      <c r="K22">
        <v>-9</v>
      </c>
      <c r="L22">
        <v>-8</v>
      </c>
      <c r="M22">
        <v>-8</v>
      </c>
    </row>
    <row r="25" spans="1:20">
      <c r="B25" t="s">
        <v>87</v>
      </c>
      <c r="C25" t="s">
        <v>88</v>
      </c>
      <c r="D25" t="s">
        <v>89</v>
      </c>
      <c r="E25" t="s">
        <v>90</v>
      </c>
      <c r="F25" t="s">
        <v>91</v>
      </c>
      <c r="G25" t="s">
        <v>92</v>
      </c>
      <c r="H25" t="s">
        <v>93</v>
      </c>
      <c r="K25" t="s">
        <v>87</v>
      </c>
      <c r="L25" t="s">
        <v>88</v>
      </c>
      <c r="M25" t="s">
        <v>89</v>
      </c>
      <c r="N25" t="s">
        <v>90</v>
      </c>
      <c r="O25" t="s">
        <v>91</v>
      </c>
      <c r="P25" t="s">
        <v>92</v>
      </c>
      <c r="Q25" t="s">
        <v>93</v>
      </c>
    </row>
    <row r="26" spans="1:20">
      <c r="A26" s="41" t="s">
        <v>43</v>
      </c>
      <c r="B26">
        <v>33</v>
      </c>
      <c r="C26">
        <v>101</v>
      </c>
      <c r="D26">
        <v>99</v>
      </c>
      <c r="E26">
        <v>38</v>
      </c>
      <c r="F26">
        <v>30</v>
      </c>
      <c r="G26">
        <v>32</v>
      </c>
      <c r="H26">
        <v>33</v>
      </c>
      <c r="J26" s="41" t="s">
        <v>44</v>
      </c>
      <c r="K26">
        <v>-12</v>
      </c>
      <c r="L26">
        <v>-53</v>
      </c>
      <c r="M26">
        <v>-32</v>
      </c>
      <c r="N26">
        <v>-4</v>
      </c>
      <c r="O26">
        <v>-7</v>
      </c>
      <c r="P26">
        <v>-8</v>
      </c>
      <c r="Q26">
        <v>-5</v>
      </c>
    </row>
    <row r="27" spans="1:20">
      <c r="A27" s="41"/>
      <c r="B27">
        <v>25</v>
      </c>
      <c r="C27">
        <v>99</v>
      </c>
      <c r="D27">
        <v>87</v>
      </c>
      <c r="E27">
        <v>30</v>
      </c>
      <c r="F27">
        <v>26</v>
      </c>
      <c r="G27">
        <v>28</v>
      </c>
      <c r="H27">
        <v>23</v>
      </c>
      <c r="J27" s="41"/>
      <c r="K27">
        <v>-18</v>
      </c>
      <c r="L27">
        <v>-48</v>
      </c>
      <c r="M27">
        <v>-27</v>
      </c>
      <c r="N27">
        <v>-7</v>
      </c>
      <c r="O27">
        <v>-10</v>
      </c>
      <c r="P27">
        <v>-11</v>
      </c>
      <c r="Q27">
        <v>-9</v>
      </c>
    </row>
    <row r="28" spans="1:20">
      <c r="A28" s="41"/>
      <c r="B28">
        <v>24</v>
      </c>
      <c r="C28">
        <v>87</v>
      </c>
      <c r="D28">
        <v>89</v>
      </c>
      <c r="E28">
        <v>35</v>
      </c>
      <c r="F28">
        <v>25</v>
      </c>
      <c r="G28">
        <v>27</v>
      </c>
      <c r="H28">
        <v>29</v>
      </c>
      <c r="J28" s="41"/>
      <c r="K28">
        <v>-19</v>
      </c>
      <c r="L28">
        <v>-42</v>
      </c>
      <c r="M28">
        <v>-36</v>
      </c>
      <c r="N28">
        <v>-4</v>
      </c>
      <c r="O28">
        <v>-11</v>
      </c>
      <c r="P28">
        <v>-6</v>
      </c>
      <c r="Q28">
        <v>-9</v>
      </c>
    </row>
    <row r="29" spans="1:20">
      <c r="A29" s="41"/>
      <c r="B29">
        <v>30</v>
      </c>
      <c r="C29">
        <v>96</v>
      </c>
      <c r="D29">
        <v>91</v>
      </c>
      <c r="E29">
        <v>36</v>
      </c>
      <c r="F29">
        <v>28</v>
      </c>
      <c r="G29">
        <v>28</v>
      </c>
      <c r="H29">
        <v>30</v>
      </c>
      <c r="J29" s="41"/>
      <c r="K29">
        <v>-22</v>
      </c>
      <c r="L29">
        <v>-45</v>
      </c>
      <c r="M29">
        <v>-30</v>
      </c>
      <c r="N29">
        <v>-5</v>
      </c>
      <c r="O29">
        <v>-11</v>
      </c>
      <c r="P29">
        <v>-7</v>
      </c>
      <c r="Q29">
        <v>-8</v>
      </c>
    </row>
    <row r="30" spans="1:20">
      <c r="A30" s="41"/>
      <c r="B30">
        <v>24</v>
      </c>
      <c r="C30">
        <v>86</v>
      </c>
      <c r="D30">
        <v>101</v>
      </c>
      <c r="E30">
        <v>37</v>
      </c>
      <c r="F30">
        <v>20</v>
      </c>
      <c r="G30">
        <v>22</v>
      </c>
      <c r="H30">
        <v>29</v>
      </c>
      <c r="J30" s="41"/>
      <c r="K30">
        <v>-21</v>
      </c>
      <c r="L30">
        <v>-42</v>
      </c>
      <c r="M30">
        <v>-37</v>
      </c>
      <c r="N30">
        <v>-6</v>
      </c>
      <c r="O30">
        <v>-12</v>
      </c>
      <c r="P30">
        <v>-9</v>
      </c>
      <c r="Q30">
        <v>-8</v>
      </c>
    </row>
    <row r="33" spans="1:3">
      <c r="B33" t="s">
        <v>88</v>
      </c>
      <c r="C33" t="s">
        <v>89</v>
      </c>
    </row>
    <row r="34" spans="1:3">
      <c r="A34" s="41" t="s">
        <v>139</v>
      </c>
      <c r="B34">
        <v>-0.52475247524752477</v>
      </c>
      <c r="C34">
        <v>-0.32323232323232326</v>
      </c>
    </row>
    <row r="35" spans="1:3">
      <c r="A35" s="41"/>
      <c r="B35">
        <v>-0.48484848484848486</v>
      </c>
      <c r="C35">
        <v>-0.31034482758620691</v>
      </c>
    </row>
    <row r="36" spans="1:3">
      <c r="A36" s="41"/>
      <c r="B36">
        <v>-0.48275862068965519</v>
      </c>
      <c r="C36">
        <v>-0.4044943820224719</v>
      </c>
    </row>
    <row r="37" spans="1:3">
      <c r="A37" s="41"/>
      <c r="B37">
        <v>-0.46875</v>
      </c>
      <c r="C37">
        <v>-0.32967032967032966</v>
      </c>
    </row>
    <row r="38" spans="1:3">
      <c r="A38" s="41"/>
      <c r="B38">
        <v>-0.48837209302325579</v>
      </c>
      <c r="C38">
        <v>-0.36633663366336633</v>
      </c>
    </row>
  </sheetData>
  <mergeCells count="7">
    <mergeCell ref="P15:T15"/>
    <mergeCell ref="A34:A38"/>
    <mergeCell ref="A1:E1"/>
    <mergeCell ref="B15:F15"/>
    <mergeCell ref="I15:M15"/>
    <mergeCell ref="A26:A30"/>
    <mergeCell ref="J26:J30"/>
  </mergeCells>
  <phoneticPr fontId="1" type="noConversion"/>
  <pageMargins left="0.7" right="0.7" top="0.75" bottom="0.75" header="0.3" footer="0.3"/>
  <pageSetup paperSize="9" orientation="portrait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MAP、HR</vt:lpstr>
      <vt:lpstr>control+SCI after CD</vt:lpstr>
      <vt:lpstr>BRS sum</vt:lpstr>
      <vt:lpstr>MAP and HR after Losartan</vt:lpstr>
      <vt:lpstr>BRS changes after losartan</vt:lpstr>
      <vt:lpstr>dp dt</vt:lpstr>
      <vt:lpstr>SA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iafei</cp:lastModifiedBy>
  <dcterms:created xsi:type="dcterms:W3CDTF">1996-12-17T01:32:42Z</dcterms:created>
  <dcterms:modified xsi:type="dcterms:W3CDTF">2017-04-23T13:29:11Z</dcterms:modified>
</cp:coreProperties>
</file>